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311"/>
  <workbookPr defaultThemeVersion="166925"/>
  <mc:AlternateContent xmlns:mc="http://schemas.openxmlformats.org/markup-compatibility/2006">
    <mc:Choice Requires="x15">
      <x15ac:absPath xmlns:x15ac="http://schemas.microsoft.com/office/spreadsheetml/2010/11/ac" url="D:\MitoAP2s Data\NC返修\NC提交文件\"/>
    </mc:Choice>
  </mc:AlternateContent>
  <xr:revisionPtr revIDLastSave="0" documentId="13_ncr:1_{E48DCA63-00A6-4BD9-823B-648AF2AB6EA0}" xr6:coauthVersionLast="47" xr6:coauthVersionMax="47" xr10:uidLastSave="{00000000-0000-0000-0000-000000000000}"/>
  <bookViews>
    <workbookView xWindow="-103" yWindow="-103" windowWidth="22149" windowHeight="13200" activeTab="4" xr2:uid="{5F7C39BB-A168-485D-8BF0-9E657BE17E90}"/>
  </bookViews>
  <sheets>
    <sheet name="Description" sheetId="8" r:id="rId1"/>
    <sheet name="LSU-RPs" sheetId="1" r:id="rId2"/>
    <sheet name="SSU-RPs" sheetId="2" r:id="rId3"/>
    <sheet name="LSU-rRNAs" sheetId="5" r:id="rId4"/>
    <sheet name="SSU-rRNAs" sheetId="6" r:id="rId5"/>
  </sheets>
  <definedNames>
    <definedName name="_xlnm._FilterDatabase" localSheetId="1" hidden="1">'LSU-RPs'!$A$1:$O$76</definedName>
    <definedName name="_xlnm._FilterDatabase" localSheetId="2" hidden="1">'SSU-RPs'!$A$1:$O$5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2091" uniqueCount="1698">
  <si>
    <t>Gene ID</t>
  </si>
  <si>
    <t>TGME49_225240</t>
  </si>
  <si>
    <t>TGME49_201830</t>
  </si>
  <si>
    <t>TGME49_202350</t>
  </si>
  <si>
    <t>TGME49_202450</t>
  </si>
  <si>
    <t>TGME49_204550</t>
  </si>
  <si>
    <t>TGME49_207020</t>
  </si>
  <si>
    <t>TGME49_212920</t>
  </si>
  <si>
    <t>TGME49_213420</t>
  </si>
  <si>
    <t>TGME49_214870</t>
  </si>
  <si>
    <t>TGME49_216010</t>
  </si>
  <si>
    <t>TGME49_216910</t>
  </si>
  <si>
    <t>TGME49_220150</t>
  </si>
  <si>
    <t>TGME49_222180</t>
  </si>
  <si>
    <t>TGME49_223500</t>
  </si>
  <si>
    <t>TGME49_223660</t>
  </si>
  <si>
    <t>TGME49_225250</t>
  </si>
  <si>
    <t>TGME49_225720</t>
  </si>
  <si>
    <t>TGME49_225810</t>
  </si>
  <si>
    <t>TGME49_226280</t>
  </si>
  <si>
    <t>TGME49_229620</t>
  </si>
  <si>
    <t>TGME49_230050</t>
  </si>
  <si>
    <t>TGME49_231750</t>
  </si>
  <si>
    <t>TGME49_237010</t>
  </si>
  <si>
    <t>TGME49_238000</t>
  </si>
  <si>
    <t>TGME49_239087</t>
  </si>
  <si>
    <t>TGME49_239720</t>
  </si>
  <si>
    <t>TGME49_240270</t>
  </si>
  <si>
    <t>TGME49_246000</t>
  </si>
  <si>
    <t>TGME49_248490</t>
  </si>
  <si>
    <t>TGME49_252270</t>
  </si>
  <si>
    <t>TGME49_253800</t>
  </si>
  <si>
    <t>TGME49_253830</t>
  </si>
  <si>
    <t>TGME49_254230</t>
  </si>
  <si>
    <t>TGME49_254380</t>
  </si>
  <si>
    <t>TGME49_254400</t>
  </si>
  <si>
    <t>TGME49_259850</t>
  </si>
  <si>
    <t>TGME49_260660</t>
  </si>
  <si>
    <t>TGME49_260790</t>
  </si>
  <si>
    <t>TGME49_261510</t>
  </si>
  <si>
    <t>TGME49_262000</t>
  </si>
  <si>
    <t>TGME49_263110</t>
  </si>
  <si>
    <t>TGME49_263550</t>
  </si>
  <si>
    <t>TGME49_265470</t>
  </si>
  <si>
    <t>TGME49_266260</t>
  </si>
  <si>
    <t>TGME49_266840</t>
  </si>
  <si>
    <t>TGME49_267040</t>
  </si>
  <si>
    <t>TGME49_270630</t>
  </si>
  <si>
    <t>TGME49_278220</t>
  </si>
  <si>
    <t>TGME49_500053</t>
  </si>
  <si>
    <t>TGME49_285272</t>
  </si>
  <si>
    <t>TGME49_289140</t>
  </si>
  <si>
    <t>TGME49_290460</t>
  </si>
  <si>
    <t>TGME49_293310</t>
  </si>
  <si>
    <t>TGME49_294310</t>
  </si>
  <si>
    <t>TGME49_294812</t>
  </si>
  <si>
    <t>TGME49_297170</t>
  </si>
  <si>
    <t>TGME49_300030</t>
  </si>
  <si>
    <t>TGME49_308930</t>
  </si>
  <si>
    <t>TGME49_309390</t>
  </si>
  <si>
    <t>TGME49_309790</t>
  </si>
  <si>
    <t>TGME49_310500</t>
  </si>
  <si>
    <t>TGME49_312680</t>
  </si>
  <si>
    <t>TGME49_313960</t>
  </si>
  <si>
    <t>TGME49_314295</t>
  </si>
  <si>
    <t>TGME49_316760</t>
  </si>
  <si>
    <t>TGME49_320005</t>
  </si>
  <si>
    <t>TGME49_320700</t>
  </si>
  <si>
    <t>TGME49_500252</t>
  </si>
  <si>
    <t>Product Description</t>
  </si>
  <si>
    <t>Sequence</t>
  </si>
  <si>
    <t>Protein Length</t>
  </si>
  <si>
    <t>Name</t>
  </si>
  <si>
    <t>50S ribosomal protein L13, putative</t>
  </si>
  <si>
    <t>MWTSLLRLSQSYPKGSFHEGHINPFADVQWISRPFMKRNMPRDHHPLAKQHTSLKAVTMLDEESGNHWHVLDGKGRSVGGLAAQVVRLLQGKHRVDFTPRTAAGDSVIVVNAIHLKMAGHTWDTKVYKFDRKTHPAGPKIITAKTIMARNPAMILNLAVKRMLPPNRLRPIMYRKLFVYAGALHPHWQVPQVIVPAKTPAEVSFLPFSVERADPVQAAARIAALGDRMKME</t>
  </si>
  <si>
    <t>uL13m</t>
  </si>
  <si>
    <t>ribosomal protein L37</t>
  </si>
  <si>
    <t>MATLKPPLVTSPGWSVVARSRSVSLSTGRKSRSLSSAASGKLSALIPSVSSSPLVDSAAVPTSQQPELPATPAGGKDLATSCSPLHALPQPSSCQSAVRGNLFRNSAFAHSSHAGANAVSESKLPNLFRAGVLATSLQSTGGFSTKKARDLSRIVRPEAGVEARSHEGRPAGLVSVGFRAFPVTRAATQHSTFSRALRTSRSFSYLSLLPSHSCVSWSEQLVCGKEVPSSVACLHSAAETGSSRPAVTPNRSSIVMQPFRSAEVFQFLRKYIPPYQEKLCKQIAVSGMSDSGGSRRSLDAQTASYYPGPAVSQDTPKDHSSIKVTSFGVFPLFRLSFPRLSPKKKGAAAAAAQKTQTKGPAAGSGPAGADHVFNIFKDLPDHKILEDKHYPAWLFTLDKPEKTYGELAMTFLYGVGIENATLDEYLRFTRLHTKNLIKLNNMRLKKSKRSSVKPLFWDA</t>
  </si>
  <si>
    <t>mL54</t>
  </si>
  <si>
    <t>50S ribosomal protein L21, putative</t>
  </si>
  <si>
    <t>MLARGSPWRLVLPGRSAKRAPETPPITRCRPGLVCERRKAECLRRTVSSAEEGMTKFSEKGASQTRMHQGNCDANHDSCADPRSAAEGSLCFFRSFAPSSGPLSPFKYLFRRPRSVNALSSSALTSPSHLCFSSCFSSCAASTCRSSPFSLLRSSRLLRQSVSEHSVPSLLSLSKPESLRSSVVSSRESSSRLGDEYPSAASYPHVRRQTSCLLNSQNSVYDLESWRRSSGTASDLLRTVPKGPLPRHNGGTSFSSASLLHSIISPSPSFGCVFLRRLQIYPQRRVIGHRIEIFRGKHRRRRMVPPRIPLHPLAANTSEETASKDMNLFETYRDLQLRWKKTCRQRKKKFNIARKWRMPRNIRPLPDPSWTLVFHVNPRSGYRRGRGVCRDRRREKLQGDALEVSAEDEENRLAGKAPSNRDQEDRQRGRGAQETYFRSDAALDAAIEEENILQILARHPEKGRVEGSGRPRGADGWGRDGPLPQWMQILQRTPQEELFCVMKSNVSTQHKVTAGDLIQAEKLHRKQAGDKVVFGTVMLVGSRDWTIIGKPTVPFAKVEATVEEQTLAGETLSFFYRKSRRVSRFRRIRHCVTMLRIDRIVVDPNMTVDPPAPKPDRLLDLWANRWLYPDELDGIKRNESGEPVVSEIYDGREHQKGSYQRRGLTASYRWYPDPQSAHWRP</t>
  </si>
  <si>
    <t>bL21m</t>
  </si>
  <si>
    <t>hypothetical protein</t>
  </si>
  <si>
    <t>MFHGLAAVRCLRRWPCEALCRNFVRFPPSNASACTDNRLHSVHPREQGPHASRLLLTPWLPGSCRSLCRNSPDSSVDVLQTPSDGVKRILRDREVFRTSEGSTGCVSSVAVSRSSGSNTSECRGHCSSSAHADARQMRNGKQQEDLLRGILRISVLSGTVLGGYIMLIRPRKKGMRLDRRRSKKQYKHGRHVGGWNYRWLGS</t>
  </si>
  <si>
    <t>MSLSHTVAHLRRPGSLRHLQICQEIGCVGIADATPASSSLQLSLSRIRNNGKPNKPLLFASGGRLASVRNSEEKVMQGSSSLVCKRETLGPANRGGRSIATLVERSLEKHKDRLFDCGASGQPVTYKEVAEHARSISETLKAAAAYLHVPLTLPSALGRAGADGQARHTATSTEDCTGSASTLKCRGKPLNRPTIGLIVPPNSVAILAHLVGVWQCGGVGLLLPFPDPACLPFVADSTAAAAASAANAAVLFAKGGKTLHTYRPDALFQGNTGPSVYAKTVNPNSLPFLNSQNNAHNRNGVAQLWEYQAAESRCHLLVVTPEVAPMAAEVASKLSIPICVLRTSWVRKSDGTNGAEEQRAPERDLWSVRGRNKLEVKAYVPEVFHDSSRTSRNITRWQLLEVTPHECTHAAADEESIAEVAAPATHFFQGPAAHAPRAVIYSHKALSDQVIRNKDLLQLNAEDHVVILHLPFFGSHRSGTGSQASSRMLCTPKGLVAVAMPAVAAGSTLSFLSSSDKIQDSLLPLPLQLQRLQDRLPQNEKIPRQPEQRQALLPLGCDIPEKTPWRCSGTTTRGPLVPRGNQEGLQVDFTGAYENTLEVNALQMWEKIASLHEDGRNTTRSRKQRFTSRDKATPELSRQATVLAMDAETAATMVQVIATERFQMEGTNEKAHASGGSDASRFPTITSKDITRYKAAVKSLRLICICTDEGDLGASFSGRWSSSNKGGGIRIQSLLRSLQALAGPDTKILHLCSLTETGLLMVGGPLPDGSPGSRERGEKSDFGEPLQDHLSTGCKDSKTQCLDATDGEDRANFTGVVAPGIKVEIDDETDQLRVRSGHMAMGFHGRPRSTQESFDSAGLFRSSFGGSLVTNRRNDTDIIGCDRGEAEQRVELFKCVYSAAVPRLPLLHRLIASFKNSPKMESHIEGYVKKKPIAGRDWNNLHAPRKHWKKMFL</t>
  </si>
  <si>
    <t>MRNAIFPRIDFLRYLKKIHVSYCPTRPKTEIAKQLIMRVTSESVKKKFPHLQASWEMLAYDAPATVEVELLDGRRVRRIIDGYSKAEKKKIVDDWRFTANMEPWPEVLGPQPRGARNSTCGRGEAGAEASTGNVESPNGPN</t>
  </si>
  <si>
    <t>MSFLVRGLISPGPLGLHQTRERLTKIAIGVTSLSFPKTVSEVLPFRSQSSLSTVGAPQIRWWQPPFDERTAGVCVQNKAPSAAWEPTATICIQRRTLYWPPTRKDRSKRIRLPSGKKCFVFNAKRDQDGELEPVLCFVDSQDNLLMWFNEEELLEFEKLMPRLESYYELWEEKASRTRMKEAIVAEAESDFPHIGLDG</t>
  </si>
  <si>
    <t>RAP domain-containing protein</t>
  </si>
  <si>
    <t>MATFRLTYSGRPFSGLANLGGTSCSSSWPHLGRVSSTAQSSRRVSSAALSSAASSDSSPPVVSPVSLSPSSSSSADLSPVASASVPPLSNSSSCVLSSPAACASPCPSSSSSRSFPLGIKQTLPRHILRATGDQPSSSSSMSALAAKPPKSPCSLSVDTCKDSSPSELVVYERRDGKRWVHRHQLSLYLSHAVGLGYFRAQFEDSSVTPAAVFDCLSHLVRPPVHAARSEEDEGDEGGERRQNKQVDGAPDGDGERVTAQDLSEFMKNCVASRYRDVDVLDVVTDVLSALLIGSADLPLLVDIASSCIALSLLRPKLFTAIASRLLVLLPPAPASGSSPLDAAALSPRQAVRLVESFSHQRFRHPDVLPLLFLSLSPSLPFLSPRLACRLLHAVAGLGACAAPAETVQLLLSRVASGLGDCVGRPGCESETHCQTATGDHRMIQQTSDLPESEFLEKQIQGQKLQPQLALADLTKATHALLLLEIELEQKPLLESLLTAMAPEIFDHPVEFWSSSPAGPSLHRRLLLIRTALRHLHRDTIYNSLPTMVRQAFRRLHRIEITSPPRSPTHFVTRMSALLTRLRIAHFCYAIRGPLVFDVLERDRPIVWQCNTADRFYVNSAEKTTAVKLQERITQAMGLKVGNCEYWQWMKMKRKRTRLEYIRMQRYYILKDRRQHDPDFEGWTLPLVHHMHRRNRLHYDYYFPNYTPLSRVEY</t>
  </si>
  <si>
    <t>ribosomal protein L9, N-terminal domain-containing protein</t>
  </si>
  <si>
    <t>MTSCVRSALSRGAASAGRGSLSVFSLRVSSSQHLCHFSPSLCPSRPRPAEKTPMSPLPSQDLQGGGELPGCGNKYLPVSRFRPSVHASEADCSAPSLSSQEGRQKLRGRNARARSQGAEQQSVNGEAASFSASVFLSSQRLLAERSSEVSTSGTCRRLPPSSGSSLLSSVAVSASGVRCLAGQRRGFAISHLNPSISKGKVHYRVPNPYIPVLLLQAVPGLGKRGELKQVRRGTLRLFLAPKGLAVVASWQNIDAFYLAEKEEEERRRRAQAGRGGKQLRERGGDRGDNRLRGARDEEGDGEEGDSLQTDSRRAKEDGEDEEELTTEGGTRGEDAGHAPVASFLNKYRAQFLVNTEDTDPTRIRGNGVSLFDLLNKVSEETELDLLPSQLAIGRRQKQSEEQIWSGSGGGRERRRADERREEDEEEKMRQDGVITRCGVYTVHATIPLKNRTARKSFLVEILSKQEAERILQEKQRREEEEARRSDFALGEE</t>
  </si>
  <si>
    <t>bL9m</t>
  </si>
  <si>
    <t>ribosomal protein RPL24</t>
  </si>
  <si>
    <t>MEVFPSIRRGLGARASSLLSASTVSPLTPEFVSPSQKVEAFTLSHAKFLFSSFPISSSVASPMFPSLSAATCGSPPRGKLSFSSSASRHDSSPQRGRTTTDSLPSFSPFFSSSVFPPRSSACLLTPAASPVPRRPSPRPLCSFPSCLSGCLPSRASPLFLSPAFLRASSDDLPPASASRLASPASLAFRDLERVSPPPSSGNASLAVWAAEACSGGRDSRRGLGWTYTADSTLPQGLFEAARFACQRRGMKFVHPRHWILQWKIRPGDKVVVISGKFKTIRGTVLQIDKMRNGVSVSGVKEQKRVKQEDGSFIRIPGLIHVSNVMLIDQAIDLPTRVALRVDDRGNVVRISKKSGLVIPWPNGEMIKFGDNRKSREFLKSKEERDVELRKEQNDDEERAGPKDTPAEVAVERTYDYQRDVATMQALRQMMTKYNRDFR</t>
  </si>
  <si>
    <t>uL24m</t>
  </si>
  <si>
    <t>MKGLDVSRLFFPFARGEIRSCSFPRRRFAASGIPPSHLFPPSLSSSRFKSSVSGVSPSVFEQVRSISFPLIACIRPTSASHERRCPNENTAGVALPFSMPKYDLFKPLDFLACVKSVHVAYHPGRPRSEVCRQLIHHMKSDSVRKRFPSLQASYQLLGYNAPSTIKIELINGKKHEFQAEHFSLREMQMRFDTDQFEAYLEYMKSQSVEAKPGDDDL</t>
  </si>
  <si>
    <t>mL53</t>
  </si>
  <si>
    <t>50S ribosomal protein L16, putative</t>
  </si>
  <si>
    <t>MPPFRFKAPQEVRIKVPIGRIPPAVGPEIRLGKSIVAVAPHRVTAEQLEDARRVLRRVLGRSKEVHQNVHATYAVTRKPEGTKMGQGKGSIDRFVARVPAGRILFHIPQINPFHPFPEVEPNFAAFKAIAPRLPVPVVFREQNNFFQMHSVKDLIRKRQAEERENREKTARDKLGGFHTDKAEHTKK</t>
  </si>
  <si>
    <t>uL16m</t>
  </si>
  <si>
    <t>MHWRFRAPVLDLRGLLASLSPRKLVEGKHGGRYVPSCLSRGLALRGNVPPLESRNAQVSRGSNVAEDGHEQQRDSCASAGRIEFVSFPSASAQRQAAVSPAFFRLSCPRCMWHRGTLSLLCSSCRYVVRKWHVPILGVDCNANPRHKQALSVPAPRSRGIPKHLYPFLVGKQYPRHPRWRQAFTHRSRMGKYKPQVARNG</t>
  </si>
  <si>
    <t>bL36m</t>
  </si>
  <si>
    <t>MPSSLPLCFPRLPRGRNLPEEFSQSSFKIPREFWRQLSARVRAASLRADGCSAFAGRGRLPRDRSRCTDTLAGRLADISGTSSGQEKGSISEMHSVTRVTTRARAGLATDEANSERLLRTHMEGGSISTTPKVSEDNPVSHSRVFLPSPPVSARPAPFQVVSVCSCAPIRLFRLPARGRGTSTPPRSVFSSLPSLSVPRSPVPFLVSPASSVPNFSQSPSSRGFSVASRIHFLNSRTRFQTAVHASDVAPPFLLLPLASPRPLLAYHHRFRTRNRKRGSRFHPHPLPLPPPPLSPPRSDAAHLFAGKPLAASAVSTAAGQQTLPPPLLRHLQGLFPVFRGPECDPSCGVGPAGEAAGLALLPPPSLVEPRHLEDLARRALQARGETRDAASGACKSDRLFWRELAARVEKVRDLLPIESLVRLLTILTLNGASGTVRPVKQIFQAFETQDEDTPATPANRTGLRLASETLPCVRPLPPRLLLASTREFLEDLKKLSPPATAALAATFAWSNCASSALLFALMERWAWRQPRAEPSVQTDVESEVEPLGKRREAETGVEEEAENAKKLEAVETQGHLGDFTPADFALFVSALGHLLSQQEATHVKYSRQARHLREISGKQIMAAFREQKRQKGKQTADANFENFEETKSAWHFTAAFFDGCCRFMATRAESFSLFSFASAARTLVENLDAVALVGEAAESRALAVDGEGAGSVESLGIHGISTFSSFEGSVSRSEKPHVACPTPDSVEALAKAISLFVASWDGGDKTHGRLATRAANLLLVARLLRAASQCELYIHLHRALRLEAEGSGEGKSPQKRNSGEQASGAGVDDGGRGIAVDTVGACKTLLEHISCELGLLHSELEALPLLNSTLEDADDSADEKKAVDAPTERGFVHISPDTVYVRNELLAAAGESAAAVVRLHHAKSLLQATDEVARDSQSLRKGEAENVCHLSTGARVDRVKRWMRGQQAERMQLETLGELKSEAEHLADAIDRVLRERGAAGLPTEQLADLMEVFALCVGDKRVSQTPEETSRWFRLGLGDKAEKMNQANLSSLQALSSEIVRRYAALDVNQKRRIKWATRQMDWKDPYLNHCLGRFTAAVTRQRAKAANIRK</t>
  </si>
  <si>
    <t>50S ribosomal protein L4, putative</t>
  </si>
  <si>
    <t>MVALAFPSTPSGMAEAARRWYPLRRVSCWSERLRASRFPGCSSLHTSRRLSTARLSRSLLSAHSSSKPVSCPDETLPSLLAGPRPSRRETELLRSGISPPSPHATPLPSSSSRHTSSPVQLLPRRLHCFSARKGTPTKRSGECGTPLACDDQRMRCGSSCHSSENSKKAQWSTSLSRMKLAHYPPSAWTGAPLSSSPLPVVHRFLRCAPASPSATSSAPLNASLGSVQSPFLPSSPFPFPLSLHDLPWARAAQRPASVLSRPRCAAVTRLSEDPQVTCEDDSIVSFSGALPLQPSFTPSVAFPAHKPVPLNSPLSPSVHAAPQVRRPGSVVRMNEVIRHWWSVPAVGFNSVLEVPIYRFEVFQRRAEEAGEGEASIAEEGDHPEEEEGCVVLPNDIFGLPLRPDILYRCYWFYRRAIAGWTERMQLFKWEWPGSKRKLRTQQRSGRARIGWRKAPGKYVGVKAHPLRPHDQRIKINKRLLWQGLKIMLSAKFAQGQITVVDHFNLQSHKTKHCVRHLRRLLGRKCPSALLVHEGTTDVNDNFRYATAHILAVRRENVEGINVYNLLKYRQLVITEKALLKLIYNIQTYPEKRGWLPKYATPDGKPAPAPEKVEGWDREWRQMKERERNAKFSKALLRERILKWKWSDETKGAIKVPRVDPFKGFRLARFSLHEPTMPWEKFEENYVDTDPLEDEEDGDMFDEAQALGEETQRLERLDHEELSDAAAYDDMSLTDMPLTERMHRPKRLENFKMEPTVEKRDGKEAIADDVTGDEELTEGIEENDQRNEIMFPVDKFVPRKPRE</t>
  </si>
  <si>
    <t>uL4m</t>
  </si>
  <si>
    <t>LSU ribosomal protein L14P, putative</t>
  </si>
  <si>
    <t>MFFLSSFCLGLWRQSIVRCADNTGVIKACIIGIRNKYGTGKIGARIRVSVRDKTPECTAPKMPKGVIVRRRKETRRKDGSYIKFDENAFVIIQKNKARGTKIKGPVPMEIRHNCKTLARWIF</t>
  </si>
  <si>
    <t>uL14m</t>
  </si>
  <si>
    <t>MLPVASGGLPRHAKALRSHARRGFSERSMSSSCSGGKFVLSASPLSSVSASNASQSRSPAGVSLNHPFLSASLPCHSRSLSAASSASYPLSSGSSLSPVLSARSSLSRSEVTLCSASLSARSPSAGAGGRESSFASSPSSTRRSVLPSLLAFSPHSRLSGPASLCRLSALACPVFSPAAVPSAASALSDGLGPVRAAHKFAAPPCPNLLLLRKTIHQRLQPILFFLKNDVTMGNYVYDQHFKGVLCSPLFEGKSYKEIYAMVDRVLEDIGLSGRVKLYCEPPSLLHKMKYHVRKHWPLEK</t>
  </si>
  <si>
    <t>BIR protein</t>
  </si>
  <si>
    <t>MAPHVVRRGVSTAAFSSFPQPLPGSHPPPFCRFCLLGSPLLFFPSLSSRSFTSGALQRAVREIPWKSRQDILRERERPVYAAECRGTPRREYSKNVIDGVRVKPTFNPFVKLNKAKRYVLDNWPSRNWDDWSPYRCYVRGSRRRYNIPQDLLPYKDELGEWHPPRLSARYQADVKKQYLMNNLPWVWQKDFYEGKMHFGDREPLGPKVWYRKAFREERVKEAMRKMDDLVLDYRQENRDRRRYNWFEKVVHDFAGEEIATQFIRKRKEPKL</t>
  </si>
  <si>
    <t>ribosomal protein L28, putative</t>
  </si>
  <si>
    <t>MPKNLNLWGKYLRLVGRGARRGFKKWQVIPPIPVKAYGREPSAASQTGLYHDEDFNYHTKRTFSMRRTRRKIKPNVFRRTFTSSLLNVTIPNVRVTTSALHAMDDMGGFDAYILRTPPQELRSHMGERMRQVMYYYQDQPAIRDWGLPWKVFLKVASRRDPFYACYRHNLRKQQYEADLRSRVRSFSPYYLPSGHQPHAERQVFHEGAGESPPLNLWWRENRELEEAFRRRLGEAKCFERAFADSSEPLGYTKGRCRGGGGKSGRSVRRRSKTHKYRENRAF</t>
  </si>
  <si>
    <t>bL28m</t>
  </si>
  <si>
    <t>MNLQREASRLPRGACSAAMKLVSLPGAPRAGGCPRRRRPLQLSQADSPFFAFSPFSRTNPQHAPVKNGQKREVQEAGEESHLAATAQKPQATTEHGSLPVRLASSPFQPRSLRRLAMSGFSCAPLATRVESADSVFSPWTSASKAVACSSRAAPHRFFSEVAATVSLPSLGSTLRDRRSRRGSRFFSSLRPECPRLPSSLSSAPSEAPSFLRLRVPCPSPVFAAPSASPLSSWPSSRIAWSTPSPRMSPYAWSSSSPLIAPSNALPQSRRLPALCESRRFFYYRFHKRIGKGNFNRYLEFYQKPRGIENTLRLRYNYTPTFTAKKRSEMWKVNLVKKIAHATDAKQVLDVWTYYRHRRTKRPYHYLLALQRLVEVGGCDPTDFRFRLIARGIYRTAKRFINLPRVCVYLAKLNATGDLQDLSRFLIPQVEAYFPFQLCLLAHAFGSVRLQDKVLFAAIDEALRPHLSELPAAMLVKLTQGYAGALVHNYGLLARVSLLLQQRLSRAATGEADPLTACDEEDETGRTLSSKEPQGGSRQRETTKAAREITEAEDDCLEATEKKTVKRRHSGPLLPTLHHLLAFGRVCADLKYQDFGYLEMLSIQMQAAFRADLAVSSSRETFQRFSPFSVQELVEIFHRLKVNDVSLLLAALRHVQARMHDYPPSCVASIGFCTAQMLPCDASTVRQVHAQMLEVLQEAVPLLDLCSLGQLAAFAKKAKPRRNRSALRSSVFEAVEARVIELQGDGRTVFDVGRLLELLSLNGRRVSEEAFHILCRQAHRHLDLFEPQDFCRLARALARVKCQGSRGEQSEGLQASSLVNALARRTLRQEDEFSPRDFLSLLRSLTLAGPPDRVYAVPLKEKLRRKQVLHNYFPASQSEDAEAFEDSEQLLESDLPPSSRQTPTLRKGRLLLGPQVIRRPQQQGSPESAEGEARSEKETLEEESLSYSPVPDGEQEAEVNGNHAGKSVSVLSEGGRSRIRRRRLEEKLRIAEEEGWDLLHRRVASLRQLKGWL</t>
  </si>
  <si>
    <t>50S ribosomal protein L3, putative</t>
  </si>
  <si>
    <t>MSACSSFFGRFSGVGAPKPRAIRRDTRLVSAPVLSLSDTVFARTGSGQRSGEDHAASSPSDASRSPERSRQTRSPVLPETLGRSQDAQPPCSPAWRHHSRPSPASSPSLKLSGFLLAGPLRRPGSSAGSSVPPTSALVAHGLVPVSSRAGASKASARFLSTSRFSSRRGVSALLPASYTALGSGAFSQNLVDLGRARPAAFASRRGYDSRWVKRLDRLRESKFYDPAPIIKEEEILEADKIHPLLKKVTPSWNSRRTGLLAYKIGMMSLWDGWGERHAVTVCQVDRCVVMDQRTLDKDGYEACVMGIGYKPIHKVTKPMLGVYIRSQIEPKSRIAEFKCSSDCLLPVGHEMSVRHFTPGQQVFVSGWSKDKGYLGVKKRWGFAGQNASHGVEAKAHSSPGSIGQSKTVNVVWRFKKMAGHAGGDPRVVNCKVFRIEAQRNLIFLKGCVPGYKGSLIKISDARGKTHHRHNRHIPLHFPTFVPEPGVSYPVTLECPDAEQDPFLYPEIAIADKEK</t>
  </si>
  <si>
    <t>uL3m</t>
  </si>
  <si>
    <t>MEGVVSGEGLRTLMNSGVFRTSPSCSRGLSFPFVCSASHPLGEDVLPSSRNTPRFLYQATCRRPAVAAPGNIFTSGNHFSPASSGDSSSISAGMFAQLCQRRFVRPNQGRNDYNQVGGKKRGQGVQVLPETIRLLIETRKAATAGGPVGRQPLPKATEATGVSSWGRDRRFPITEALRLPTVAEVNAPWEPYDETANKRRSGSRPLSSSVDGCHENHDPSSDGVARGQDRLGRLDKVVLHSGDISRLRVDATVVGAVRSFKTVGDGRGFTGCSALLEGAGPFLSSFVSQQRRHLGEELLHTPVRGDPSSAQTVAAAAVRGLRRGIHHFTASTVPLPLRSSSTVPSLAEVEEMPIMELSQLAARAALLGSARGGGTRGFGLSSHPQTRRLEGVSTASGATEGSDAALSFANEVRDQATASQFPARDLIQTPLDPSQLSPPGAVLISPGFNLPSNFLIHVAEPNAVLSNQQMLDTLFRLEEREALRRKEQLLSRFGAAQAADEAMSDDEVREEDNEMTPRSMWQDDAERDTGVQRMLLLEECYINALNAAWALGVRSVALPCLGAGVGRFPVYIAARCAARGVARWMSEHRDCDAWENAESDKRADFDRIVFCTSSDVEWNALRRVIPQFLS</t>
  </si>
  <si>
    <t>MAAVVGSRLGGRPQAVADSAVRGSRRRARILVDSQLEHQNLRKVVFSKSLSVSKSFSNASAKAVGVRVSLARSPQSAVADTPSSPMVSGVLMPGNSLRLTHEENAVYRPGGGGAASLGQKTSAPLIEKLYGIPHNGFWNQRRMYTEARGQTAALAAMQDPVEVLNFAGSNEMASTYLLVSCLRRVSALCDKKHAVLETVAKDERLQRLIQLISPHVDDCDARCLVDLCWAVWGFRGAPDVVEPLLNRMASVVVRRENAFTPKQLGTIAFTFSWFRGAPTDTVADFVLAECVKLLPEMEPFHVTLLFGSLRRMRRLNRDVANLMIEKLTDDIDRFTSDDVVGVLRALAANSITRGFLLRRVATLVFDNLDSFKPKQLASVLNSLTLLRFLTVENGEELFSCLSGSLSELPAASIAEILEALTILNFPRPEVVRTCLDLLAEKNGLISQGSWVRDHMIIAAHAVIQFQLYDKNPVVKPLLEELFRSRVNSSRTQHRVEEVIHALDLEKASPRVDVPPYWRAMIDQANREEQARLEHSGLQNELTLVLDSLRGKFQLQIQKNQQAGPYSVQFLDDETKICIEIDYPCCRTPHIIKARHLKQLGYHYLLVDCWQWRRLRSEAEQTVFLKQLLSGPLLEVGRLEGVEPDN</t>
  </si>
  <si>
    <t>peptidyl-prolyl isomerase</t>
  </si>
  <si>
    <t>MPRFRLPSISVTGPSSLSTRPSSSYVSSPSSPLSSLVPEAGRSAVADSGRRSFLPNPLVHLDISIGGRDAGRMVFQLFADTHPITAENFRCLCTGETGLGYWMRPRWYKSTPFHRIVPGFMCQGGDIHRGDGRGGECIYGQFFRDERFLYKHSKRGLLSMAKARRQHTNNSQFFITFDACPWLDGEHVVFGQLQSGAEVLDQIEEQGTPGGWRKRPVEIWNCGELLLNTLREIPREAPAAVRHQEMLKDLIIDATERPEKLYEPSEQVIPIPDDVYIKARRGF</t>
  </si>
  <si>
    <t>MALRLSTPLLIADRVRTSWTYRHSRYSGGVRFSLPRFMVTKRTYLSTKFRRPSTVTKWGNPQYTLPSNVQREMQENSAEGDTDQATSEELGGRTGKKELGRNGKSAGKTKKAADTAAQEVQHTPKYCDMLFLHQEDQQSRRRPHANFFFR</t>
  </si>
  <si>
    <t>50S ribosomal protein l24, putative</t>
  </si>
  <si>
    <t>MSRYVKVYRKVMNLQRRKTPLPWTPTFLEFSKEPSVPFPVREKLQPAPIDLSYYLNMEVGDLVEVLHGPDCGRQGVVLSISKKRNTVVVDGCNMKKSFWNPGVGASLITQEMPIHITNVALLDPVVKRPTRVKRRFMMNGECVRISKLSGSAMPEPVSTSALRQPNLYQEYLRQKALGPPLKASYARPDPLHLKILQRLARHISWGQGSPLPTAENPRVNSPEPMALRR</t>
  </si>
  <si>
    <t>MAVPKGKRSKHKCKQRQLIYFFDQFDGVFKRRRESFYRSFYNPPYFSKQTEQTSLPPSVLRPFRFPGFWPGRFAFKMASSILTRGRLQ</t>
  </si>
  <si>
    <t>large subunit ribosomal protein IMG2</t>
  </si>
  <si>
    <t>MTRGAFFSSLSGLRQKVWGERNLDNAFSSVTIPPCEKSYFRQPTSPISPSFSSPSSSPVSFSSVAPSPGCAHPIRSVLTSPSAVTSISSSSSSPARLGTSFGAPLPPRQFYNSTCISRFSSLSSRLHLASLRSSFPVSSVPRCSPPCPSSRVSASSPSCSSSLSPASPRNPPETRQGAGLLVERSNAFVPFLRGRHRESLSTGSRPIQSCLLQSRSLVEVKFAQQRGKDTSHVPYKVVRTPSGNLPVYSRVRKHGTEVTTIVRHAFGDITAMKKDLVAICEAPVRERLGTLEVKGLHVLKIKQWLRSLGF</t>
  </si>
  <si>
    <t>mL49</t>
  </si>
  <si>
    <t>MGVLRSLYSRVSQRVWSTLHFRVGSRGQVRTNKGFKPTAFPHLGAALFFARMSKGLTRDSVEKFVRLNVSEAQRQEIKNWPGSVVRCIENGACIPSRELQSRLEQVVGVPLTRRKKRAGNRRL</t>
  </si>
  <si>
    <t>L1P family of ribosomal protein</t>
  </si>
  <si>
    <t>MLSIWRSFPGSVQGGELASFSTRSREVMWALHQRLSTEKRRAPASPSLELFPRDSAALEFQSPGSSRAPNAQNQCMQSPLHQQLPCATSPGPCSSLTADRDGGTRGAWVGSRLSETKGRGSGRRCLEFSATQGLFSRSLQETHASEDVLSERNWSVKAARCPFRGWTPGASTSPQTMTERRRSPEAATPASPFEKARMFSSLVLGAVASSPSSEGAACMSPFSPSSAFAASTKRGKRYIPFRTPRNPKSKHILATPPPLFAATALDAASLSLPADAHLTADDSGSLQCLQLSPFHAVRVFQAFLPLAPKRLADSEYPRFLGDTEPLFSATKTDDTLQKDEQAEAPMSPAPAFGDEALVYLTLNVAADLKRESVRGVCTLQHGVGSNVRLAVFCPDEEAPAMLALGADYAGVDALLPRIAKGWVGFDKTLAVASVMPKLLKVARVLGPRKLMPSPKSGTVVTNLSEAVRAVKRGETVEFRAEGDSGEVRIVVGRQDFEASQLLENIKCVVKEVLKARPRSSGARQDEATQAFARSFVWPPLHFVERRRRLLMEKNLLPAIPELAGGRARQQTTNADAFIVAGSLWAQGTPAIQMDPAQLLPSSVGYYR</t>
  </si>
  <si>
    <t>uL1m</t>
  </si>
  <si>
    <t>ribosomal protein L15, putative</t>
  </si>
  <si>
    <t>MGQAGVSPRFSACLSRSAKQSVTLRNHYSMRVASGPCLAPCSLIYSRCLLPLPVRTVPVSSSLVWGTSRSPVAAFCLRPLSSVSSCVPRFPSSSRNPESPRLSTGLRSPPGSFLDPTSQMRQVARGSCQSFSSLNLQNASFHSCYMFISRSLPAHLVPRVSSACVASSVASPPCLSPCGITAVPLRRGGLAPHAKEPVRGTCTDREISASSYAAASVYPKGYGRGTVPAVSVSPSSSAYLLAPCESAHTRVASYVAAAGGVPRRGSSPFCRPFCRLSQPRLESGGPPGAAERDTDRVKKEGGRHREGRNAERGDADGGTSALRVTREQFHDGSRGLFRPHPFNRRFARVRKPVFPIEARNLRLMYKRKSKRRRGRGDKSNAKGIRWKHVHQQAGRYKGPRSRTFEGGKLPLYRRIPKWPDAWLARQRKVLEPLNLAKLRTFIESGRLDTRFTITQRHLNDSRCVKVKNGVSLFNVNDYPFPYKISIEVAGADQSSIDAIRRVGGEVIIVYRNRLNLRAHIKPYKFEVLPKTARPNLEMVHYLEKMRARGCVVKYVKPQWLIDEEKSLKTELAEFEAEALIAKGEAIERGDPDLRESVDDLQQRLLKRFRLRETRAAELLRHQEAGEKDQAAVDEETRE</t>
  </si>
  <si>
    <t>uL15m</t>
  </si>
  <si>
    <t>MPAKPIATVQPMPAARVFFDLRRVSSICALPPPSKSIAGFVAVSNQALSTRETPSVTLCPLPSFGQPLLCRDVPAEEAPGVNCLTRRQEKCVFGSRRRPSGYFSLPISDDTVPKHSRISCRQLPAPRTLETVNRTPASQCGSRDESELTEQSEGDSMCRLRRTHKSRTALITTCSTETSGAVDANVLCREKPTTCCSKVEDRSQTNISQFFLTSWLRLSPVLLAGHKHSESVLQQFYNRLPVRKRFLKAIRKGTLIWDKGQVKIPPIAMQGYGLPNKLVLPHQKEFNNKLPKFKGKINQLKATRIWFQD</t>
  </si>
  <si>
    <t>MSRRLGLLLEIRGQQRCSSEALRRRTGFPLSSPSRLQLSPPSPQDTRLPCWRLASLATVWGVSPHAAVGAGSWREQTLHRERAKGASSRRLRESVEEAAEENSPEVSLPRMQTRVSPSANPSSPLCPPARERLEDVFRSASPQSPSVCRLSSSLSASFSPCFAPFRSRPVSRSFSSFSSQRRSLSSAGVVAALTAGASPCAAACLPGREPHGASVAFFSLSRRTLAPQWFSAVLGKLQGVVQRSDAARQSVHQGATAAADSMRELGLLGAASAIEQKASAFFSRLTDVQQRQLEKQGLLASRFYRFLVISLMEKEGTFTYYDFYVWRKGCLAYLKAAEEEMQGIVGKSARKLADLGWEKLRPSTSPEFKEMELHLKILSHFTPEELSRDTAEQFTSAAIKNIAKAAETSVKNVKNVLLGHAIALTDRTWYMRLMEMQRPIPQSVEDYLLLAETDRPYMIRLPYGEKFYNYELEEALAKKRASERHKSQRDVPRLGRKQHRIRRLFVPNARVAFDRWARIPHARLDAYGNFLYRLNQPAKGAAAVARAAEREKLRVEMSENAEFYSDAALSASRITLNNLPPGAFRRRTGMQRKSGEIHHVAPPRDPVLRELFAAAIQREKDEKRNRERRAQEDAAAAEKKDANAPQTPWGTHSIWG</t>
  </si>
  <si>
    <t>ribosomal protein L11, putative</t>
  </si>
  <si>
    <t>MSVVGRFRLIVPAATAKPSPAIGQTLGPLGINMMQFCKEFNARTANVRPEVPLQVTIVPLTDRSYKFSIRAPSNIWFLLRTARCPMGSESPGHQSVGNVTLKEIYHIARCKSMDWPLIGMSLRGICRSLIGTARASGIEISKEILPAYHKRDYTDVQALDSMRKDMRQRKKAAKRAATKK</t>
  </si>
  <si>
    <t>uL11m</t>
  </si>
  <si>
    <t>LSU ribosomal protein L2P, putative</t>
  </si>
  <si>
    <t>MYGGKKAAFSSLLRRTPGRLFHIAFAIMQALRPSLGPSSPSSLLPRKAGRQKSLAPRFSTSRSLSCPLSLLSAESTSLSSSPVLRCSSVASCQPVASCSRLSRRALFSSLPRLSSVPWSPRFSSPQHECAVLPCFRVSPASPQRGFVSEFSTLPQRLSLTSSSPLRSSSSSPPSSSLSSSLSSLSASLSVPLRSSSSSSLCLSRLDALAGSVNSSLCVSDVRQSRSPQSLPEVPRSVRFSSSYLPRAATHRNRVAFQLFATPREPTASKAAAAARAAAEAVARSSTVSAPFTVQKQQRLLALLAASSSVADPSADLFRVHGLPGFSGFRPSSPPHLSKLFRGRVSRHLSCRRVNHLGRNNSGRITVRFRGAGHFRRLRFVDYKRGRKDIFGTVLRLEYDPNRSAHLALLQYDDGVLSYILATEVTRPGDRVVASKHASIAPGNCLPLGNIPVSTIVHNVELRPGAGGQIVRAGGCYATVVAKDRHFVTLKLSSTEVRRFPADCWATVGQVSNAAHAERIRGKAGVSYWMGERPRTRGKAMNPVDHPHGGGTGKKGLKRPPVSKWGILCKGYKTRAKKKPLGLIVRRKKANKLIKKFGELGA</t>
  </si>
  <si>
    <t>uL2m</t>
  </si>
  <si>
    <t>MGATTFLRVSSSRGAWTSPRAAVTTGRREESLVVGARTKEKRSQPFDGLSSLLGTSLQRPLCKHFSFCSSRSSFSTCPSSRSLSVSSSFRSSRLSRGSFHVSPAAPFSSENLRASSMSLPVSASSSLGGFAPVCASNSAHSLFSPLPASLASSASTSLTRSSRRSQDLSDSPSSPVSRASFPYSLVFAASPHFLLSRPFLARSLSSTFLLSRSPPSPRLPVSPGTLTALSAQPSTFPARPSSLLSPSRAFACRPGATRMKWYFQKPYVRRVKSDFFRFPLLSQVTKQKIDWQYHHPRSGYEAACIFGPNTLEVTNLPMGKTCQYLQERLWRFFGKFGIVEQVRVLPHERDPYQTCGTAYVCFRSRMASLRAVRLPVHLPASLHNRVLHLRHLGTDRTSDDLFYFRRQQAISNLVAIAQQLYAYLEERGPLPAHRALRLLFERSYPRLAWRQAGVSVRTCCGSWLGFFSRSPFNELFYLAREDEVARPTEVTELEADPRASRKMISNEGTEGAAETRGRKTKSKLGDTKDGTSPGLKSLTDREENAMLEKMVIFPHLLSREKLQALLLRAGRLLQMDLQNELSVHWRTDRPPLPDWTQKQIQLWQHQDPLPEELQIWSRTKDYYKIHEERFLFKLKLKKERAQAKQEMKQQRRRLELQASQSSS</t>
  </si>
  <si>
    <t>50S ribosomal protein L23, putative</t>
  </si>
  <si>
    <t>MALFLSRACLTPPKTPRNVFFPWQVFSVHRTGAFLERRRVALKVPVNLTKFEIQSYLEKIYGARVLKVSTLIVVPRRRRDIFGPRPSMRYYRVGCTFKKAIVTLEDGVPDAVKMLRSSIELAKNPDITKHNLTYSGRVRAFKPPSAAQRWEMGESKYAWRLPIPNLLAGDEMQLNPALRIDESTTQMFPDFSKPFFHNAHFNFSWKPEEVPFQQTVKLDITPWRRRLERLQGQSPPALGEADAGALSNLRTQK</t>
  </si>
  <si>
    <t>uL23m</t>
  </si>
  <si>
    <t>MGILRPRERLLLNALKKEADIRYRGRRMHKRFRSWAQQRVRHYWLPQKVCVTSDPQLMDGSYIAACVQKAATLRKHDLQLWHGFSKRILELADSLTPQQMGYIFYGYGKSLFRHEELYRGLLPFVAEALPEFHSHALMTVAWALERVRVNDRAVVAQIAEEALAKKDLMRPADFIKIVNCVARMGAAPPSLAAALSAELMRVLDEKCNALLFRGAVDHVAVATLYSDPLRLYLLERFTKTAICCRPMHYQKAFQSAVAIRVLHPPVWQQLSKAVRNFYIRLSLRRIPQRARRPSPLHWDVSNALAKLGVFHRNTFQWGCFWIDIGEIDDRRQCWFVDGPSDFYSSTNEYTEANKLQHRILSELGWNIRRVRWNDWVQLGTDMDAKVEYLRKLRERPPWPAILTDGPSSSRQEMVANLRSARDVQRALKERREKNRQPHSLVMNLG</t>
  </si>
  <si>
    <t>MASRLRPSSPGLLIPRPWSPRSSLLSSFLSAPSSSLSSSSSLSSSSSLSSSSSLSSSSSLVSSLSALSSSSPYPVPRLCRTHPRRPSLPPSSPSPEAACRFSPVSPHSLRSAFLRQAVCGDRSVTTVSATVCAAHPRVSDSLSSAAAVTSSLVSRSSHCLSSSQSFLLSPSHPSLSGTRTEQWSATRCMRSVSLGSHARFSSLLSPALCGARDRSQAASLLLTRCFSSGLPNTKRRIRDPFWRRSGWWRWRQQEVKAMNRSRAFRRHLFPRFTTETVSFVDAAEAEAKRFKEIVAETGRYPGQTVNFFVPKVEGAKLDPFAALPSRQKRLKLRRKAVREAEEAEKAREDADFVWRGKGGGRVWEERKANIPLGKKKLLLYCTIIKGLQITDAIDWLSSLCLHRVNYLLNLLNASRKKIHEQGGDISRVYVESYMLNIQGQIKRPQFRLRMVNLIKTWKFAVVLRFREYPMDEYFHKLFILKHVPRSLTTDMRLALAGQRVGLHAVRDWYPFLDSKTRFFHRKRLKWLDRTRQFDYCLARRVFKSKYEENCRRRKIQVLQARGASDAVIEEANL</t>
  </si>
  <si>
    <t>uL22m</t>
  </si>
  <si>
    <t>AP2 domain transcription factor AP2VIIb-2</t>
  </si>
  <si>
    <t>MTSPSPAGAASLTRSSRWSSLRLSPFALSIPSAFSYPPRCPSSLFLWSSSLHSSLRASRRSSQSALSLRRLSSASVVFCRPSRSLLAPAAPLVPVEDSTSACAARQSDRSRKNAGEKTSSRDLQTTVCPKRRAPGVVPQPSCRQRVTRRLCSGVRTPERPTWRIAGQALYAPQPRLSLARASGTSASLSSSFILSSFAANFPVGLATSRTFPQACHMPPAPPGESRGFLSVFKDFSSAPASSGCARGRVHSSSSFSHRSPSSSVLEKCTRSRERDGKSAPAAAAGGVPTPRSGARESVASASGASGASLYAIFSQTRQLSCAHEAEPVAARNIDEAEQARRRDDDTRREEERSTNGAAAKCQREKSEEKDSEEASETAAEAEDGEPKVYRQREGMIQFVFQWGIGNSFRAVSANRFRPVHAARPKEVSIHPSYFESPHPFVIWEPLNEAWEVYFYENLKKSAKPFPVKKFGIARAKREALLFLEQMKLEGKLEKPTFSSGVDGVTFDQVTGSWICRFVDEEGRCVSRGFGADFHGFEEARKLAIERQAEMKKVEATGLGPRMRLVKEK</t>
  </si>
  <si>
    <t>MQSPCGGVMAVQLAALPSLGQLGRRRKLSFSRQKLPFFSQVKDARSSSRQDPHPAQNPRLSSLSVFPCSVSRPHSSRLLPQPSACRLSVSFFSSSVSPSSSASFASLRFFFSTAVPRVSAQSTVPLSSRFSRPFFCSSSFSLSPSRPFFHPIHVRGFCGRTSLLGPLRSLVSPRQPLASSPLCSLPSSSLSPALPSSFLSAAPSLLTFCRTKMVKSASYRRPSRASPTGQARKPHVGVRRLAAEYVWPGVVLVKQRKVIAFNVETKRRNRHFKLYPGENVKVSKVTNLVALCHGRVKFTHDVSRDVLVVNVLPERREELLREDLWRYRTEHVRSMEENRHICFLRRKAVRMFGKELVNPPTKPPLRPFYFTKYDSWENPALPDVPQLDDDM</t>
  </si>
  <si>
    <t>bL27m</t>
  </si>
  <si>
    <t>39S ribosomal protein L47, mitochondrial precursor, putative</t>
  </si>
  <si>
    <t>MNVLARALRSGATAALQLPRRGIDELWKGSYLDPTIGAKQKEANAVAGDAWPACLLRMKSFEDLHKLWYICLKEKNLLMGERWAARQHKQEMKQPERLQKVRRTMRRILIVLTKREIQQQCLRAKDILAKQQKREALETRRFQLEEKMLQLEHRIRRMEPAQSLQKEAWQATLDRYRSDHEDILIQLHPLRKETTQLLAPDWRYERKYSDLPGPIRWKKQYIPALEDQYRKPIRFH</t>
  </si>
  <si>
    <t>uL29m</t>
  </si>
  <si>
    <t>MATPAPFKIFKASPPPAPTGRKPTGYRGNHWHKKVLYDPVYPTTKVPAALVPRYPIDWRNGGRALLIAALSKLEGASALQRRIFLRENSRESQVPQTPLSPFQTGSSASGGGAYLVSSLGRKRSYVGRIAVSLMPRHRQIADYQRVGGFCSPRCFSECSKELRRCLCAWRCTGFHEHVVQMDGMLGEYKGEVKTEKPLFSVLRRQARRNADPSEGVAFCAESAKFKSVRRAQHPAFEAFDRQGPDGPSQKPAPRKEPPLPFYSASHVPNVPRPPPPQPYTGPLKVREGDDEEDDEEEESAGRGCRDAWEGEESDSEDKIRGADKGHGRR</t>
  </si>
  <si>
    <t>MPTSILRRVACAALSLPQRAAPLKAKKPVVKKNVKKDSGGLPKHLTRYLPFVPTSLVHETTSFLHDATKLRALLALIFSPCKPEASVADELASPAARLEFQQEKERYHAIRDQHTDCYRRHESAAAASMWRAIEALPSDLYEEAVQSVTFAPPYENEPPPPDPSELRPGKNASTETQAASAGQQPSAASRGSSVRTLAGPGAAGEAASQPEHGFYHERFAFPRALMFHEMYGEQIFQSLSQLERRKLQVFMNLMHVRYPHAELKRDKPALFWLPERQVLSRQREGAHKRKGAK</t>
  </si>
  <si>
    <t>mL40</t>
  </si>
  <si>
    <t>MASCVMRTTSAARPVPSFLEELFRGVVEGKSSLLRGHFSRRGTDTFRLPHIQFGEPPTGAARLATKLTRSAKAASNSCGAREATDDVMIWEGRRCHSLMNRFRSDSLTVDSPVGRSPPRPRLGKRALQSQAGHCTRRRSTTEAPQKCTVASSDGQQRVTAAPLNSTGCSSFGHHAWVRRCWSVVCNSSTASPLGVVSHFGAFPLRLFSSATKQTGTQISRAVGEAFSAPVATNEASQKKDSNKLGGKERLTQSERSRKYSVSAGQLGCTPRHFNLNSWSGGDTVKSLAAAEQWEPSPLTLKQHQQVVVWKKDRTCILCKKEVQGGNVEKVETACEKAWRFLSGYSRSAHVCPILPQMRILRYGELPLRDRAKFDAKLRRE</t>
  </si>
  <si>
    <t>MTTREYEEAFLPRRLKRIKVFNTPPPSELPAFFHKRLDNAHSNPRSILKLYRQYMRKDDYPAYDWLVRCFCHLGNVFGFNSFWATKDKQVIQALPSFKFLVYDLIERKHLIEARQVPRLLYAFACLEYRSWHLLPTLLEHVEANLEKWRTPTLANMALTLALLGVGDDAPDHNQFGPPDLLSRDYTGLVSKLALEVHRRLLALQSASSSGPRKSPLHDSLGCMPFDYAGLAFALTLQGSYDLCLPSDETAKSTLALFLQRACEPLSLEQLENSGWVQFFLYQTLYCVDVEKPKREVEVKKAVPFAFQKHLHLSWLDKILINAQPQGNELLQLDVDAALKRLHITDALINCSAGRQWDEQHCWFAGHLVRSRNLALEYDYLLPLGPGRPKVSGWLACKRRMLKAFGLNVATIHQSFWSLLNLEQKDVQLTRLLAQFPPVLEAVKDEKKAYEEDRHLRFQRHARQKFETWPPEKLEI</t>
  </si>
  <si>
    <t>MFCSTVATLQGLSRPSGHFWVETRKALCRRLLARKGTDRLLCCQHEPQFSSEAGAHGSLSIPSDLRARISCGDDSLCESPCLLELYSGFGHQGVAAAELPPVSPTSVGVEKKRKISCGGRSHSSDRHMACLSLREGPSPGTGSVRRMQSSGTVRSTGHPAICGGAAVSIPDGHGDCLMHHQFLRDSRRSERKRFLVFEGRNRCNETALASRVTMNASALSSSGQLNTGDPFPHLSWRIFSVRTVAFSGVRRFSWRAVSCARSTTSNDRSVTEFDVHNSDSPCNRGWSTRLEQCSPSVFGHLVSPSDLDVSKLLSCRALGSATSHLVRSPSASSADLDRFHHLYHGHTDASAFFLSPFFSDFKTQSSMLRSYLSPIPFDGEVLSNVGVRWANGKNCATEAIPEADKMPRLPPGGMIPPLPPGGTEPLLPPGGTLPLVPPGGPPLPLLLRWRPKKSYKKRTMGLPSTKARRRWAQMRR</t>
  </si>
  <si>
    <t>ribosomal protein L46, putative</t>
  </si>
  <si>
    <t>MRCLSVSPPFVGEMTPSRLWFRRQRIPRSCHRSREMGDPQPFSPATEISLSGRDSLPPHTRQRNIQGNMSVHQGPPSQPQRRERLFLHLTSPVKRKTLLFLGASPPTLQCLSSSFSSASAFAPQVTSSFCYCPHALRVFQNTAESPVPSSCSSPFSTPPASSHISSSPSSSPPSPSSPLLPSPFSSRPFSSLFFRSSVPSPASLRRTACGPGSSRFFSGTSRRLSLFFSDPPPAYALSLHAGYKIQAALCVDRLPLVYREPRYEKRWREFKEQWEAQTKNGLTLADEITFMKFPFHFFETEEAQKKREELISKTGDAEVSELELLLSEEGFSGKRKLQRDRDAKKAAREEQSAVKSAGRGQDEKGLRSLEREPERTLYLIVRYGDSWQFPLEDRIHGQSMRSTLKRLCSEQLGSSYAPFLLGYSPFSYAKRTYPKKTKEAGILGRKIFYYRAHHIPGSENLKLPEGSPVSDFAWVTLQELPAYISPRKLAAVSAGLLLEE</t>
  </si>
  <si>
    <t>mL46</t>
  </si>
  <si>
    <t>hypothetical protein, conserved</t>
  </si>
  <si>
    <t>MGGRLAFLREGGRHCGREREVVLRSFFCAAQTSIFARCRLRGETHARRLWPEGTRKRTVCSVQTQQSAASSETPITSPSFLFPVLSLSSSVSSVSSVSSFASFASLSSSLSCSRSLSSLASAHRLSRLRPSSLSSSVSASVAVSCVSPPASPPFRFSERRYFGVGGSYGYDAFFRGAAEVLNGSNIQLPHLPENEEQKEGKVYQLHSVRFPPQVRRLGANYFFRRQRAVPLTYYHHLVEAKPASEGSAPDGVHAQTGRGQALCFVASANPGYLQSKELENAVFESTRGFACQLILEGRGVKAYFDPEWPNLMVRLGVGVKPLALRRLAEQYATRAKIFVDKRGLLLTVHGYDKCAVGTLAMSLFNHLQANPYTMKGAHVAMHPIKKKVTRKK</t>
  </si>
  <si>
    <t>MATVAPAIAERPLRGVDSGNSHVFCGRRPVPRFSAFPSRLRSARLFLLPLRLAAKKTALPCCSLHRSRVCLSGSSFSSFSRGLQHPKHAPAEPLGPRVTSARHMSGTLLHSRLLASSVSGTPRWLAFGIRGPGRRGGSSGEELLCTKTAPLPVPPHLTKLFEPPASLQASSSACSSALLLRGLRQPSFHARCCSTRASLSATLATHASVISSRLRRPLSSSLGSTARVSLSPSPSASLASSAYSLLSNVWPKGLASPSSCCSVGSMACSFPPMLSHGRLPLSFSLVPSSTLSGALTSPSRACPAAGPLCALSLPAATSAGSFTKVPVAVEVTRSPVSSVPTLAARSCMQASGEEPRLLAGVFSQQKRWWTRASGMRNPVKWTRDWEVLNRKVYFAFDEREIRRSMLDAVNAHRKTASLFHRMINAVPGVAHAMSLPGPHTFFLPSDKACRDHLSPDSLHALTERVAFLEEQQRQRVGARVQVEGGVSVRGGTAAAIADRVAKTTEQLRTFVLAHLIPGEWRMKTLLLACGAGDPRRNGSLRYQDTDRELFAPVMYASRLGTGEKTKRRQTASREGVEHENAQELGRTRDEETDRSSVFLLPPPQSTDEPLPVWVQASRYAAFLPITTSTNFPRFEGTECRGNSDREEAESVENSGEYSQRRSTVGGALHLWVGGALVTKGDLRAHNGVVHMIDKPLIPVQLLASPR</t>
  </si>
  <si>
    <t>ribosomal protein l22/l43, putative</t>
  </si>
  <si>
    <t>MASRGGTLWHLKEVVIQYSASGNSSQGLRFFFRHLLHRWKQRNPQVQVHTVENKYEAPKATFKYLGERTDSRCETPLKDLSPGQIEQILDLHRNSKGDNRFLKHGGPRTWTERRSIQGLWRPSLPSQLIALKWFRRKRPPMRLPKYSPLSLSLSIQAIRGHGRWGSEREFPRGWDQLHLKDILGSPLRSEEPAEKEGGEAREA</t>
  </si>
  <si>
    <t>mL43</t>
  </si>
  <si>
    <t>MKPSSLSSFAQRVRKSGTRHAGRCFSRGLVAVCGFSQQKTGTDLLPSLSLSRSAATSSETSSPLLSSTDTHLGDASHLLPPSSAVSSFSALSSAVALSQTPFSRVSQPPLLPRWGLLTAFSSSSLRYSSLLSSSSPSPSSPSPSPSPSSQSPSPASSSSPSSSSPASSSPSPSPSSFPHYSRRHFKRQSPRQLHQLASNLAARGCTDVVLWSSMIQRAIEVNRSPESGAADVSVAPFRFFEALGFLGAVSSLGLTDRELFLSFVPCFLRSLSALEPRHLVQLLTVYEAAGVRPRGLYVAVFNRVLKLAPSFYSHEFADFLCCLARLKIANPSFLSAFSQTLVSRLPEIAFPDACRCVGALRSLGVAQQSLFDLFDERQKKELELLPTQLLLEDFQKVLSLEFSWQAYENMIQEEFIKRTEAMIDDKDVDELADPFACLNFMKTRNLVSDKFLLALSKWCRAAVNRPATRSYKRPLAHQLVELHDLMRERNLEQNKALEQAVLRFVADDGGCKRRPREVKPLLYQRNRRYISCPDLIPDGIEPARPCAEALPDVFMERQASLVRACTPEDLARQELPFAVQAETAYRRLQRNKRFLRFVQEEQSEETQLGAV</t>
  </si>
  <si>
    <t>ribosomal protein L20, putative</t>
  </si>
  <si>
    <t>MQIPRDVIFEVVRGFRGRSRNCIKIARVRAMKALLYSYIMRRQRQRRYRVFWIGRINAAGREWSFPYAWLATSLWRQNIWLDRKMLANLAETEPASFRALVNEGKSVYFWNPDKVRDIQDL</t>
  </si>
  <si>
    <t>bL20m</t>
  </si>
  <si>
    <t>MAIRHFVRASVPSSTKSISVRFMHSAPECVRVPSLSSTSPVFSEDPGTWEGQREKPEFVAGLGEGAAEWRARFPCCGTSRREHSGVDKAMDYESHNWKAIWDKHASRRGSDIAERRTSSHYSSNGHTCGPSFFFREFSWTSARARQDWHNWHCEREGLGLQALAVRSQYTESLVEPCDAIRKLCWWGGGRCSENPDFQGKDAAVCHNWQTSEEADRLTTTSMLKGAFLSSSSASAETVFHSRNLPLRKNREESLEDPRITLVPSSVPQRSRCSATTSESWGFLGSAMLPYGIFRPRPGFRDETVSLPVVKIEHPEQQSGPFKQPNGAEPATDVTGTPDESVRPEYRCNKVRTDKKERKRAFPQRGFWKKQNFLQVKNNTVRLAFAVQGVDLLKLKRLRWGEVRKGNTGWWTDDYRSPKVSGPSK</t>
  </si>
  <si>
    <t>RNA recognition motif-containing protein</t>
  </si>
  <si>
    <t>MVSFPLWATLSSGLRFSFRGVSVMGRAHGNCPRVILPPILSSYESALSNVQPDVSEHWKKQRRMSISLLSQRLQENPVSPAPSCPVGSSRRGIEFPLCGAKEMHLGALLTPAQVSSNTCASRSFSTEPISHMQEKPATLRLRGLPYRTTAEDIANFFEGYSLAGPPDEAIQLHRRMDGRPTGWASVYFESEQEARRAKQDKHRSYLHGRYIEIFINFETGELEWIHQPQLSENVNRKHHGKDNR</t>
  </si>
  <si>
    <t>50S ribosomal protein L17, putative</t>
  </si>
  <si>
    <t>MGWSKVVNFLNKGVQRRPHRRLPGQPHHQWNMLKTQLDQLVRSDRLELTLPRAHELQQYAEELVHFAKQNTPESSLIVESMIFTPAARRKLFHELCPLYANRPFFYTRVVNQHRLRMRDAAPMAYLEFVDRPGEIRPARPVGFERKQAIWEEMQATRRGRRQWWNHAKKLGLIDEETGDVISDINALRRPSAAEWEESDSEEEKADSPSPYKMVAAPKRALEPFFVDLPPPTERYRKQRYVFKRFRP</t>
  </si>
  <si>
    <t>bL17m</t>
  </si>
  <si>
    <t>MKVFWCRFRCHLSSPSASLSSSSPSASLSSSPSSSLNSPSSSLSSSSSSSASLSSSPCATASPALPRACSALERSFPAASKASNPEHRLLSSLSSLSSLSALASPGPSLCFASLSSARRCFASLRFSELPTPRFPSVSSLHVALPPQYAFSLRWYTPPSKRTWSKQHNKIFTPRPLSERFSPHKLHPEFEWWRERTVQPSALFMGFPDLLALPLRGGSAYIHEMDAATLAVVLASLAHSPSAYSVSERRPPPSPSPAVSLSSSSFSPTHLPQHLDSLLALLGRQAAATAAHAPDSTLAFLFRGCAEAGVVEKNVVCTLLGRVEQRLPCMQLPECLVLLDALRPGLPEVYRHPRFVARLVAHAGLLLQFRGAESEAEDLCDLAFSLVFAANCRDAALLQTTALLLVHGKRMQSLNETAPLALARAMEAFAACRDAVNAPLLAETAAAAENGDAEGSRNTKAAELFCASPLLRAREPSVHLSPSGWLLLSLLSPVVQALHRAEKGRRKRRGFHQDGEAAGLTAEREVQNRGASRESHALTEAAARAAAAVAEETQTLKNRESSLFRGLLRCLERVDDHRESLSPGSMCKVLFAATVARAAPSRDFFPDVLKRLGDQLGACTPEDLSRALFALVKLSSVSGLDPRCQDLLPPLLGTVLQAVESSLPVADVASLARLHSAAVSALISSSETKKEEMKQLAEETSRLMHARLEEASPAHLTAFVRHWDLVPAPSGAFREALVAQAIRQLYFFDEDHLSRLLEGVTRLAASSKDETLLASVDELFRRAEEEATTEQAFFSPESCLRIFVSLVRYGEVRPEAPRNRERLVVALCNYLTGVDSVAAVSSDGASDPEELWVKEDEDLPLLFFAEDAKGFSLREDSALDRDSANESRLQALSAASYIRLLGALRELGVRGGVLLSRVAQLLHMKRYDLTDAQQEAAAEICASLGLEFQLEKPSGSSA</t>
  </si>
  <si>
    <t>50S ribosomal protein L33, putative</t>
  </si>
  <si>
    <t>MFFTSPVLLRSRSKRLFVQLKSAAMTNFCYVTRKSPEKKNFRIALRKYDPGVNKHVMFYEARLPSEKNKKQITLSLQRYIRWTGKQVKLLLDKVEKAWEYGRFQKYFDNQAPLLTDRRGRAVPRYK</t>
  </si>
  <si>
    <t>bL33m</t>
  </si>
  <si>
    <t>MRIFQTESFPLLLRLSPIFSREGWNFAYSETCSLLSMASRVADTAGRKSLARPCFSLRFSAHPFPLSSYPLSSPQVFPPSHCMRGAPSSADASHSKTDERASARASLRPPSSSSSSSLSYSSVFSTSLSTASVQISPHAFASLSVEVSSESGVPFSSVRTPLFGVDQRCKENQTRQKKRLEMHLSVVQRSGSSRGFASHWMCGVCTPRVDSWRSGCEPRCRFLGSSSSLSAKEEEVSSVSSSSASSSSSAPSDRFRSAVHREMIVAMTRTHLQNLLLKRFGTFKTQECRILASPAFSAVVLKAWASAVVDANLRLDGEGAMRLAYASPPPAVLSDPKVKELVASDPEAAWMLKKLSCQSVASFASSLPREEEALEEVVRVKQKDNVPQPHFPSVLKMDHPQFPYEPHELEKMRDLYGVLLKWPYREQGQVASVAARRASLESKREERLRKGEVTEEATQEDETEVAGQLKVTTGCSDSYVYAPSEMETGLYREH</t>
  </si>
  <si>
    <t>MVFLSCLRLGGGPGRALCTPTFHGLSDGPYRRLKFSLKPIRHDYRDVLVSADLRKLAETAQELLRGKETKRRAFWEIFSKRVKASAHMLSPSLMALIAKSFDVHDRDTGIYVALATVLPEAVKRADGRSLLTLSDVFSRRLKRDSNPHLFSTLARQLPNALYQLTGKDVLRILSSLDAAGLADMLACRQVARKLLAELDELDSVDLADASAVFASQGYRNPELYSALARRAVDVKDSFDAPTVFRLLSGFSQNAVACDELLESFSTLLVSSKDQFTQHERHVVKQLVADADAPLKTLRESYRDET</t>
  </si>
  <si>
    <t>MGNFRIKPPGARHAFPKLGTHRMVMFRRMNLLNWPPEDASPLHPIEPWGRQFFVFNAFATIDPADWCGPRGPFPRLPPLAKPAPDAATLAASPSSLLSALRETEERSATRTVMCVTDFAQRPLMFLGKDDFRALRENLPRIKEELKAFKERIQPNPVHAQYDLRRKLLVYPRQAMQRLKTGEHGGYGTRRGTIRERKT</t>
  </si>
  <si>
    <t>60S ribosomal protein L27, putative</t>
  </si>
  <si>
    <t>MSLLSLSVPRLAKVGPSKGRGPLLAKFAPVGFKKGFGAIGLGRHTKKGFFIINTMLVPMFKVPDLSNCKLKCYVAPDTYRIVQQSFNKRELDDGEDF</t>
  </si>
  <si>
    <t>mL41</t>
  </si>
  <si>
    <t>ribosomal protein L19 protein</t>
  </si>
  <si>
    <t>MGSPFAYTTESVSLLASVDLSCCRFWKTTERFRRRRSLPTRCLSSFAFATSRRSLPSPSCFVRPTFPCRRHFSSLSSSPASSRRLPSFRCRSSLLSAASPSLPFSPSSHSTISPPSQGLLSASSHRSPPPSSHRFLSSSSHRSLSPSPVVRVPHCFKWRRALPSSSESSVSSSPHQRTDKPPERQLSLNPLSPGVVLWPVLRAVTTASASHRVSPWRLPRWTSPSPRVSSFSLNPTHFSVCKGGVHVFSRRFHSPHTSRKPTTASFSSSSSSRLSFVSPSGCASPRRASVLRRDVAGASVSLGCAQAARVTFPLTNSSSSPSSSPLPRRDSLARSPLSVSSLSPSFSCWSASLGSAASSASAAHPPVSAFSRVFSRALRHRVLPSSLPNRLFSVDNRETTRFWPPPLQKEEDERRGAFVESCLQPSGKASLLQPPQCLPRAPSHLAKLMEEEERLRLYRHLKKEERDAATLNKFGIWAGEPIADTPAAKMQPLVARTCRQTMRHLQQIEIERLDKQRNFQVPLFGPGDLMEVKYELSRSQQTFATFQGYCVEVRKKRLNSSFVLRNSYEGIGVEQRIPLYSPRIISLKVVSSCASPTQDFLLERHKPLTRDYRYKWKYNFRGRWSRRIGKHKPGIRSVEKKIRQRIVRIRKRYMGQRIEAGLPPYVWGGPYPQYGRKRSLFIRGEMYRRMLIYSFDERRRRAEKLRKRRQAVKWGVFKLRQPSVPPALTALPTYHPLYPGNLPK</t>
  </si>
  <si>
    <t>bL19m</t>
  </si>
  <si>
    <t>ribosomal l25 family protein</t>
  </si>
  <si>
    <t>MVRFFQSQNAIAFDKISKRHPSASLSSDASSSSSSPSANRGERRATAEEVDREEQGKLSFAEMVVGSTRSACGVLGAGRSSAVDVACKPWKRFVRKEDIQRAGYVPCIVEKYGIERRLAIHRDTLEALAFDEQHGHLSYLFQARLFRLRIGNWIEECIPTFVQADPVARRLYFVKFERHVAGKISEVDIPTTMVGLLACPAYQRGYHVELVMPTIRCQCVGAEIPPPFFVDVSRLHYSPPYTAITLQDLQHLLPADGSARFHPSYDAATQEVAWAYEVGSLPDAPLPADYVDPNFVDRKGQKMDVCFRNHFPN</t>
  </si>
  <si>
    <t>bL25m</t>
  </si>
  <si>
    <t>MLGSRLRHASTAGWDAFSFRRNMPLFPARIETPYSSLFSSRRIHSASRREGCSTQCLRRRHHTCSRERASISPGRKTLADFRGESRRSEGQSPCFSFASAAAPLETFSSPGDSDILSLPPYAPMQIASCNESSPLHMGAGSANWTAVARLEDFTLRGLSHPPWIHSAVSSRPFYGAGGGAVLAACMSSAVWPRHCLNPRCSLSSVFAASHSRSFSTLACGPSVGTLCSLASVEFHGPRGDRNFSSARPLPVACTDGMVPAGAGSAVLSPLRLPSDALSAVLRSSLLFSRCLDLGRSSEKILGASPSRLSRFVSRKASCLAAVSASGTSKESATVNCVCWGLDFGGTRHIVPTAWNAGQKSLRDLLCGGLLRSQVPPQGSWSVSSLSLSVVGAVSSLLSGCDRMECTRLLTPGGLQAAERRSSRGPAFSSRKCRQAAGGEAVPQKPGGAGEREEPIRIFSVEAVKEWLGKWWIQLWKGNRWKGPQRNKWKWYHRHGYWATRKKLIDFTKYRRYGYHERRGLGKPRMQFWEDPSHHKRLKKSIRFW</t>
  </si>
  <si>
    <t>MALSPIGRSPPYLSVLSQFLRPLTLSQSFRARAAPRRVSLGQPSCHFRVFCQSRTSETRPPPVRSSRSLPSAATRAGCHSSQKTIAIPARPRSSSSSSSTSPSSPGTLSPLWSRRTRPGLSPAGGVEDFSRLCSVHRCSRTFSRSISSLYSASAAHAFAFGGDARSSHVLARAPAAFSRSLSPSLSSFAALPSSPPSFDFLDIIARTSVTSPSVLASAPLRLGQELREKRHAVFSQSRGYKPVIDWVKNRINARMRQYRKRSLKKKNHSKVIQRFKLTRFGWQRLRSGRNGEKENLTHKQLKRTMGYTFVSRDDLWKFRFQLPSHILRLRDAPINRNPNIRKIRRSLPSYFG</t>
  </si>
  <si>
    <t>bL35m</t>
  </si>
  <si>
    <t>AP2 domain transcription factor AP2IV-1</t>
  </si>
  <si>
    <t>MAYQRRRAAACTIEVSRDLFSPERNLHDNFSSLAITMAFRTVSKVLPTLSHCFPGPLSVAASSSLPGHSKGEESVPCRVHRSFRLSPVADHEAEALSGSGNDTSGCSQRDRFCAGNGSDCKARRTSDGNGSPPTNARMSEKLSLFKNHAYSCLEQRACPASNRNLGDTAACPLSAFCRSLVRRTPSRLWLPPQCSLLSGCSARSCPPKISVRATNGASEQASWQDFHPALGRAVVPLSLSGRGTAGTHLVRKFGTQRVVQKRRHQMRILHPAQTAYVPVEQRPPPIPHSLTASSTVKRLLNNNTVAAKEAAKRINWGAYISHQRGVRWHPQGAWRVQFSRRNHERNFFVRCECYFRVGTYGFQMAKDLAIRYRQRLEKEWEELQEQWTKLDILEAEQRAKYKEKREEHLLLGAGEEPELHSRRSK</t>
  </si>
  <si>
    <t>AP2 domain transcription factor AP2XII-10</t>
  </si>
  <si>
    <t>MATVVLAAPPHARRHLGAAAGAPLVGGVKLLSLSFLLQDKCSCVRAGETRLPLSLSPPCRSFLPSLGSLPLFRFFSSLPRPCAAAPSSVSARSVSFSFSSSPLSSSLCLPSPASLSPGLLSPSSSVSSSSGLSRSSSGLRTPVLSLVSSSAALKFQTRRFSANPYKPKSREVFHPYVPAPEHLPPPAYTTAVLKPMQQFIPKDFYRDMRVDSLRDGVSLGSDFPWNVTHKYRFWRRRKYNVQLDDRFIRLSPVTGVDYYPRLNVFAVQWREDGQHRIRWFRAAYGLTRAMRAAENFRKTLEATGRVDNWRTARHLRQQMLERRQQLKLRKKRFAKISSGQF</t>
  </si>
  <si>
    <t>ND</t>
  </si>
  <si>
    <t>Haemosporidia</t>
  </si>
  <si>
    <t>Plasmodium falciparum</t>
    <phoneticPr fontId="1" type="noConversion"/>
  </si>
  <si>
    <t>Chromera velia</t>
    <phoneticPr fontId="1" type="noConversion"/>
  </si>
  <si>
    <t>Vitrella brassicaformis</t>
    <phoneticPr fontId="1" type="noConversion"/>
  </si>
  <si>
    <t>Eimeria tenella</t>
    <phoneticPr fontId="1" type="noConversion"/>
  </si>
  <si>
    <t>Piroplasmida</t>
  </si>
  <si>
    <t>Babesia microti</t>
  </si>
  <si>
    <t>Chromerids</t>
  </si>
  <si>
    <t>Perkinsus</t>
  </si>
  <si>
    <t>Dinoflagellate</t>
  </si>
  <si>
    <t>Symbiodinium</t>
    <phoneticPr fontId="1" type="noConversion"/>
  </si>
  <si>
    <t>Polarella</t>
    <phoneticPr fontId="1" type="noConversion"/>
  </si>
  <si>
    <t>Perkinsus</t>
    <phoneticPr fontId="1" type="noConversion"/>
  </si>
  <si>
    <t>PF3D7_1009300</t>
    <phoneticPr fontId="1" type="noConversion"/>
  </si>
  <si>
    <t>ND</t>
    <phoneticPr fontId="1" type="noConversion"/>
  </si>
  <si>
    <t>Note:</t>
    <phoneticPr fontId="1" type="noConversion"/>
  </si>
  <si>
    <t>&gt; E-10</t>
    <phoneticPr fontId="1" type="noConversion"/>
  </si>
  <si>
    <t>[E-10, E-40]</t>
    <phoneticPr fontId="1" type="noConversion"/>
  </si>
  <si>
    <t>[E-40, E-80]</t>
    <phoneticPr fontId="1" type="noConversion"/>
  </si>
  <si>
    <t>&lt; E-80</t>
    <phoneticPr fontId="1" type="noConversion"/>
  </si>
  <si>
    <t>PF3D7_1029800</t>
    <phoneticPr fontId="1" type="noConversion"/>
  </si>
  <si>
    <t>PF3D7_0822000</t>
    <phoneticPr fontId="1" type="noConversion"/>
  </si>
  <si>
    <t>PF3D7_0921300</t>
    <phoneticPr fontId="1" type="noConversion"/>
  </si>
  <si>
    <t>PF3D7_1132700</t>
    <phoneticPr fontId="1" type="noConversion"/>
  </si>
  <si>
    <t>PF3D7_1429700</t>
    <phoneticPr fontId="1" type="noConversion"/>
  </si>
  <si>
    <t>PF3D7_0317900</t>
    <phoneticPr fontId="1" type="noConversion"/>
  </si>
  <si>
    <t>PF3D7_1456600</t>
    <phoneticPr fontId="1" type="noConversion"/>
  </si>
  <si>
    <t>PF3D7_1245400</t>
    <phoneticPr fontId="1" type="noConversion"/>
  </si>
  <si>
    <t>PF3D7_0610000</t>
    <phoneticPr fontId="1" type="noConversion"/>
  </si>
  <si>
    <t>PF3D7_1202400</t>
    <phoneticPr fontId="1" type="noConversion"/>
  </si>
  <si>
    <t>PF3D7_0720600</t>
    <phoneticPr fontId="1" type="noConversion"/>
  </si>
  <si>
    <t>PF3D7_0406800</t>
    <phoneticPr fontId="1" type="noConversion"/>
  </si>
  <si>
    <t>PF3D7_1239100</t>
    <phoneticPr fontId="1" type="noConversion"/>
  </si>
  <si>
    <t>PF3D7_0214200</t>
    <phoneticPr fontId="1" type="noConversion"/>
  </si>
  <si>
    <t>PF3D7_1223900</t>
    <phoneticPr fontId="1" type="noConversion"/>
  </si>
  <si>
    <t>PF3D7_1431000</t>
    <phoneticPr fontId="1" type="noConversion"/>
  </si>
  <si>
    <t>PF3D7_1110600</t>
    <phoneticPr fontId="1" type="noConversion"/>
  </si>
  <si>
    <t>PF3D7_0315500</t>
    <phoneticPr fontId="1" type="noConversion"/>
  </si>
  <si>
    <t>PF3D7_0519100</t>
    <phoneticPr fontId="1" type="noConversion"/>
  </si>
  <si>
    <t>PF3D7_1422100</t>
    <phoneticPr fontId="1" type="noConversion"/>
  </si>
  <si>
    <t>PF3D7_0316100</t>
    <phoneticPr fontId="1" type="noConversion"/>
  </si>
  <si>
    <t>PF3D7_0934400</t>
    <phoneticPr fontId="1" type="noConversion"/>
  </si>
  <si>
    <t>PF3D7_1404400</t>
    <phoneticPr fontId="1" type="noConversion"/>
  </si>
  <si>
    <t>PF3D7_1010000</t>
    <phoneticPr fontId="1" type="noConversion"/>
  </si>
  <si>
    <t>PF3D7_1115500</t>
    <phoneticPr fontId="1" type="noConversion"/>
  </si>
  <si>
    <t>PF3D7_1033000</t>
    <phoneticPr fontId="1" type="noConversion"/>
  </si>
  <si>
    <t>PF3D7_0715700</t>
    <phoneticPr fontId="1" type="noConversion"/>
  </si>
  <si>
    <t>PF3D7_1134400</t>
    <phoneticPr fontId="1" type="noConversion"/>
  </si>
  <si>
    <t>PF3D7_1474100</t>
    <phoneticPr fontId="1" type="noConversion"/>
  </si>
  <si>
    <t>PF3D7_1114400</t>
    <phoneticPr fontId="1" type="noConversion"/>
  </si>
  <si>
    <t>PF3D7_0710900</t>
    <phoneticPr fontId="1" type="noConversion"/>
  </si>
  <si>
    <t>PF3D7_0605000</t>
    <phoneticPr fontId="1" type="noConversion"/>
  </si>
  <si>
    <t>PF3D7_1135500</t>
    <phoneticPr fontId="1" type="noConversion"/>
  </si>
  <si>
    <t>PF3D7_1123700</t>
    <phoneticPr fontId="1" type="noConversion"/>
  </si>
  <si>
    <t>PF3D7_0105200</t>
    <phoneticPr fontId="1" type="noConversion"/>
  </si>
  <si>
    <t>PF3D7_1336600</t>
    <phoneticPr fontId="1" type="noConversion"/>
  </si>
  <si>
    <t>PF3D7_1144100</t>
    <phoneticPr fontId="1" type="noConversion"/>
  </si>
  <si>
    <t>PF3D7_0604200</t>
    <phoneticPr fontId="1" type="noConversion"/>
  </si>
  <si>
    <t>PF3D7_1204700</t>
    <phoneticPr fontId="1" type="noConversion"/>
  </si>
  <si>
    <t>PF3D7_1025700</t>
    <phoneticPr fontId="1" type="noConversion"/>
  </si>
  <si>
    <t>PF3D7_0821900</t>
    <phoneticPr fontId="1" type="noConversion"/>
  </si>
  <si>
    <t>PF3D7_0611200</t>
    <phoneticPr fontId="1" type="noConversion"/>
  </si>
  <si>
    <t>PF3D7_0502700</t>
    <phoneticPr fontId="1" type="noConversion"/>
  </si>
  <si>
    <t>PF3D7_1115000</t>
    <phoneticPr fontId="1" type="noConversion"/>
  </si>
  <si>
    <t>PF3D7_1233800</t>
    <phoneticPr fontId="1" type="noConversion"/>
  </si>
  <si>
    <t>PF3D7_0210400</t>
    <phoneticPr fontId="1" type="noConversion"/>
  </si>
  <si>
    <t>PF3D7_1010800</t>
    <phoneticPr fontId="1" type="noConversion"/>
  </si>
  <si>
    <t>PF3D7_0308800</t>
    <phoneticPr fontId="1" type="noConversion"/>
  </si>
  <si>
    <t>PF3D7_0626900</t>
    <phoneticPr fontId="1" type="noConversion"/>
  </si>
  <si>
    <t>PF3D7_0313200</t>
    <phoneticPr fontId="1" type="noConversion"/>
  </si>
  <si>
    <t>PF3D7_1004900</t>
    <phoneticPr fontId="1" type="noConversion"/>
  </si>
  <si>
    <t>PF3D7_1224800</t>
    <phoneticPr fontId="1" type="noConversion"/>
  </si>
  <si>
    <t>PF3D7_1036600</t>
    <phoneticPr fontId="1" type="noConversion"/>
  </si>
  <si>
    <t>PF3D7_0312000</t>
    <phoneticPr fontId="1" type="noConversion"/>
  </si>
  <si>
    <t>PF3D7_1409700</t>
    <phoneticPr fontId="1" type="noConversion"/>
  </si>
  <si>
    <t>PF3D7_0512100</t>
    <phoneticPr fontId="1" type="noConversion"/>
  </si>
  <si>
    <t>PF3D7_1024200</t>
    <phoneticPr fontId="1" type="noConversion"/>
  </si>
  <si>
    <t>PF3D7_1446800</t>
    <phoneticPr fontId="1" type="noConversion"/>
  </si>
  <si>
    <t>PF3D7_0213300</t>
    <phoneticPr fontId="1" type="noConversion"/>
  </si>
  <si>
    <t>PF3D7_0111200</t>
    <phoneticPr fontId="1" type="noConversion"/>
  </si>
  <si>
    <t>PF3D7_1306100</t>
    <phoneticPr fontId="1" type="noConversion"/>
  </si>
  <si>
    <t>PF3D7_1465400</t>
    <phoneticPr fontId="1" type="noConversion"/>
  </si>
  <si>
    <t>PF3D7_1363300</t>
    <phoneticPr fontId="1" type="noConversion"/>
  </si>
  <si>
    <t>PF3D7_1448800</t>
    <phoneticPr fontId="1" type="noConversion"/>
  </si>
  <si>
    <t>ETH2_1542600</t>
    <phoneticPr fontId="1" type="noConversion"/>
  </si>
  <si>
    <t>ETH2_1479500</t>
    <phoneticPr fontId="1" type="noConversion"/>
  </si>
  <si>
    <t>ETH2_0658400</t>
    <phoneticPr fontId="1" type="noConversion"/>
  </si>
  <si>
    <t>ETH2_1406900</t>
    <phoneticPr fontId="1" type="noConversion"/>
  </si>
  <si>
    <t>ETH2_0952400</t>
    <phoneticPr fontId="1" type="noConversion"/>
  </si>
  <si>
    <t>ETH2_0815200</t>
    <phoneticPr fontId="1" type="noConversion"/>
  </si>
  <si>
    <t>ETH2_0736000</t>
    <phoneticPr fontId="1" type="noConversion"/>
  </si>
  <si>
    <t>ETH2_0646600</t>
    <phoneticPr fontId="1" type="noConversion"/>
  </si>
  <si>
    <t>ETH2_1207900</t>
    <phoneticPr fontId="1" type="noConversion"/>
  </si>
  <si>
    <t>ETH2_1405300</t>
    <phoneticPr fontId="1" type="noConversion"/>
  </si>
  <si>
    <t>ETH2_0810600</t>
    <phoneticPr fontId="1" type="noConversion"/>
  </si>
  <si>
    <t>ETH2_0400600</t>
    <phoneticPr fontId="1" type="noConversion"/>
  </si>
  <si>
    <t>ETH2_0819400</t>
    <phoneticPr fontId="1" type="noConversion"/>
  </si>
  <si>
    <t>ETH2_1477700</t>
    <phoneticPr fontId="1" type="noConversion"/>
  </si>
  <si>
    <t>ETH2_1355500</t>
    <phoneticPr fontId="1" type="noConversion"/>
  </si>
  <si>
    <t>ETH2_0925800</t>
    <phoneticPr fontId="1" type="noConversion"/>
  </si>
  <si>
    <t>ETH2_0850800</t>
    <phoneticPr fontId="1" type="noConversion"/>
  </si>
  <si>
    <t>ETH2_0903800</t>
    <phoneticPr fontId="1" type="noConversion"/>
  </si>
  <si>
    <t>ETH2_0709200</t>
    <phoneticPr fontId="1" type="noConversion"/>
  </si>
  <si>
    <t>ETH2_0303800</t>
    <phoneticPr fontId="1" type="noConversion"/>
  </si>
  <si>
    <t>ETH2_1304100</t>
    <phoneticPr fontId="1" type="noConversion"/>
  </si>
  <si>
    <t>ETH2_0839700</t>
    <phoneticPr fontId="1" type="noConversion"/>
  </si>
  <si>
    <t>ETH2_1146300</t>
    <phoneticPr fontId="1" type="noConversion"/>
  </si>
  <si>
    <t>ETH2_1116100</t>
    <phoneticPr fontId="1" type="noConversion"/>
  </si>
  <si>
    <t>ETH2_1441200</t>
    <phoneticPr fontId="1" type="noConversion"/>
  </si>
  <si>
    <t>ETH2_0943900</t>
    <phoneticPr fontId="1" type="noConversion"/>
  </si>
  <si>
    <t>ETH2_0629900</t>
    <phoneticPr fontId="1" type="noConversion"/>
  </si>
  <si>
    <t>ETH2_1315700</t>
    <phoneticPr fontId="1" type="noConversion"/>
  </si>
  <si>
    <t>ETH2_0635600</t>
    <phoneticPr fontId="1" type="noConversion"/>
  </si>
  <si>
    <t>ETH2_1582000</t>
    <phoneticPr fontId="1" type="noConversion"/>
  </si>
  <si>
    <t>ETH2_1373600</t>
    <phoneticPr fontId="1" type="noConversion"/>
  </si>
  <si>
    <t>ETH2_0507200</t>
    <phoneticPr fontId="1" type="noConversion"/>
  </si>
  <si>
    <t>ETH2_1256200</t>
    <phoneticPr fontId="1" type="noConversion"/>
  </si>
  <si>
    <t>ETH2_0832700</t>
    <phoneticPr fontId="1" type="noConversion"/>
  </si>
  <si>
    <t>ETH2_0727500</t>
    <phoneticPr fontId="1" type="noConversion"/>
  </si>
  <si>
    <t>ETH2_1232800</t>
    <phoneticPr fontId="1" type="noConversion"/>
  </si>
  <si>
    <t>ETH2_0947200</t>
    <phoneticPr fontId="1" type="noConversion"/>
  </si>
  <si>
    <t>ETH2_0917500</t>
    <phoneticPr fontId="1" type="noConversion"/>
  </si>
  <si>
    <t>ETH2_1012200</t>
    <phoneticPr fontId="1" type="noConversion"/>
  </si>
  <si>
    <t>ETH2_1578400</t>
    <phoneticPr fontId="1" type="noConversion"/>
  </si>
  <si>
    <t>ETH2_0825500</t>
    <phoneticPr fontId="1" type="noConversion"/>
  </si>
  <si>
    <t>ETH2_0648600</t>
    <phoneticPr fontId="1" type="noConversion"/>
  </si>
  <si>
    <t>ETH2_1321500</t>
    <phoneticPr fontId="1" type="noConversion"/>
  </si>
  <si>
    <t>ETH2_0744200</t>
    <phoneticPr fontId="1" type="noConversion"/>
  </si>
  <si>
    <t>ETH2_1102800</t>
    <phoneticPr fontId="1" type="noConversion"/>
  </si>
  <si>
    <t>ETH2_0613000</t>
    <phoneticPr fontId="1" type="noConversion"/>
  </si>
  <si>
    <t>ETH2_1053300</t>
    <phoneticPr fontId="1" type="noConversion"/>
  </si>
  <si>
    <t>ETH2_1237600</t>
    <phoneticPr fontId="1" type="noConversion"/>
  </si>
  <si>
    <t>ETH2_1552600</t>
    <phoneticPr fontId="1" type="noConversion"/>
  </si>
  <si>
    <t>ETH2_0856400</t>
    <phoneticPr fontId="1" type="noConversion"/>
  </si>
  <si>
    <t>ETH2_1052900</t>
    <phoneticPr fontId="1" type="noConversion"/>
  </si>
  <si>
    <t>ETH2_1532600</t>
    <phoneticPr fontId="1" type="noConversion"/>
  </si>
  <si>
    <t>ETH2_1409300</t>
    <phoneticPr fontId="1" type="noConversion"/>
  </si>
  <si>
    <t>ETH2_0858200</t>
    <phoneticPr fontId="1" type="noConversion"/>
  </si>
  <si>
    <t>ETH2_0533200</t>
    <phoneticPr fontId="1" type="noConversion"/>
  </si>
  <si>
    <t>ETH2_0924800</t>
    <phoneticPr fontId="1" type="noConversion"/>
  </si>
  <si>
    <t>ETH2_1049900</t>
    <phoneticPr fontId="1" type="noConversion"/>
  </si>
  <si>
    <t>ETH2_0211100</t>
    <phoneticPr fontId="1" type="noConversion"/>
  </si>
  <si>
    <t>ETH2_1106400</t>
    <phoneticPr fontId="1" type="noConversion"/>
  </si>
  <si>
    <t>ETH2_0824200</t>
    <phoneticPr fontId="1" type="noConversion"/>
  </si>
  <si>
    <t>ETH2_1556300</t>
    <phoneticPr fontId="1" type="noConversion"/>
  </si>
  <si>
    <t>ETH2_1576600</t>
    <phoneticPr fontId="1" type="noConversion"/>
  </si>
  <si>
    <t>ETH2_1024300</t>
    <phoneticPr fontId="1" type="noConversion"/>
  </si>
  <si>
    <t>ETH2_1526600</t>
    <phoneticPr fontId="1" type="noConversion"/>
  </si>
  <si>
    <t>ETH2_1035500</t>
    <phoneticPr fontId="1" type="noConversion"/>
  </si>
  <si>
    <t>ETH2_1257800</t>
    <phoneticPr fontId="1" type="noConversion"/>
  </si>
  <si>
    <t>ETH2_1021000</t>
    <phoneticPr fontId="1" type="noConversion"/>
  </si>
  <si>
    <t>Theileria annulata</t>
    <phoneticPr fontId="1" type="noConversion"/>
  </si>
  <si>
    <t>TA20205</t>
    <phoneticPr fontId="1" type="noConversion"/>
  </si>
  <si>
    <t>TA06235</t>
    <phoneticPr fontId="1" type="noConversion"/>
  </si>
  <si>
    <t>TA19880</t>
    <phoneticPr fontId="1" type="noConversion"/>
  </si>
  <si>
    <t>TA10270</t>
    <phoneticPr fontId="1" type="noConversion"/>
  </si>
  <si>
    <t>TA03645</t>
    <phoneticPr fontId="1" type="noConversion"/>
  </si>
  <si>
    <t>TA17770</t>
    <phoneticPr fontId="1" type="noConversion"/>
  </si>
  <si>
    <t>TA07265</t>
    <phoneticPr fontId="1" type="noConversion"/>
  </si>
  <si>
    <t>TA13025</t>
    <phoneticPr fontId="1" type="noConversion"/>
  </si>
  <si>
    <t>TA07915</t>
    <phoneticPr fontId="1" type="noConversion"/>
  </si>
  <si>
    <t>TA21030</t>
    <phoneticPr fontId="1" type="noConversion"/>
  </si>
  <si>
    <t>TA02775</t>
    <phoneticPr fontId="1" type="noConversion"/>
  </si>
  <si>
    <t>TA05670</t>
    <phoneticPr fontId="1" type="noConversion"/>
  </si>
  <si>
    <t>TA16490</t>
    <phoneticPr fontId="1" type="noConversion"/>
  </si>
  <si>
    <t>TA11255</t>
    <phoneticPr fontId="1" type="noConversion"/>
  </si>
  <si>
    <t>TA07640</t>
    <phoneticPr fontId="1" type="noConversion"/>
  </si>
  <si>
    <t>TA15440</t>
    <phoneticPr fontId="1" type="noConversion"/>
  </si>
  <si>
    <t>TA14355</t>
    <phoneticPr fontId="1" type="noConversion"/>
  </si>
  <si>
    <t>TA07855</t>
    <phoneticPr fontId="1" type="noConversion"/>
  </si>
  <si>
    <t>TA12385</t>
    <phoneticPr fontId="1" type="noConversion"/>
  </si>
  <si>
    <t>TA12395</t>
    <phoneticPr fontId="1" type="noConversion"/>
  </si>
  <si>
    <t>TA17415</t>
    <phoneticPr fontId="1" type="noConversion"/>
  </si>
  <si>
    <t>TA19600</t>
    <phoneticPr fontId="1" type="noConversion"/>
  </si>
  <si>
    <t>TA08195</t>
    <phoneticPr fontId="1" type="noConversion"/>
  </si>
  <si>
    <t>TA12080</t>
    <phoneticPr fontId="1" type="noConversion"/>
  </si>
  <si>
    <t>TA17295</t>
    <phoneticPr fontId="1" type="noConversion"/>
  </si>
  <si>
    <t>TA02795</t>
    <phoneticPr fontId="1" type="noConversion"/>
  </si>
  <si>
    <t>TA10930</t>
    <phoneticPr fontId="1" type="noConversion"/>
  </si>
  <si>
    <t>BEWA_015180</t>
    <phoneticPr fontId="1" type="noConversion"/>
  </si>
  <si>
    <t>TA03900</t>
    <phoneticPr fontId="1" type="noConversion"/>
  </si>
  <si>
    <t>TA18095</t>
    <phoneticPr fontId="1" type="noConversion"/>
  </si>
  <si>
    <t>TA10550</t>
    <phoneticPr fontId="1" type="noConversion"/>
  </si>
  <si>
    <t>TA18910</t>
    <phoneticPr fontId="1" type="noConversion"/>
  </si>
  <si>
    <t>TA12930</t>
    <phoneticPr fontId="1" type="noConversion"/>
  </si>
  <si>
    <t>TA10250</t>
    <phoneticPr fontId="1" type="noConversion"/>
  </si>
  <si>
    <t>TA11780</t>
    <phoneticPr fontId="1" type="noConversion"/>
  </si>
  <si>
    <t>TOT_020000149</t>
    <phoneticPr fontId="1" type="noConversion"/>
  </si>
  <si>
    <t>TA06275</t>
    <phoneticPr fontId="1" type="noConversion"/>
  </si>
  <si>
    <t>TA08810</t>
    <phoneticPr fontId="1" type="noConversion"/>
  </si>
  <si>
    <t>TA13730</t>
    <phoneticPr fontId="1" type="noConversion"/>
  </si>
  <si>
    <t>TOT_010000541</t>
    <phoneticPr fontId="1" type="noConversion"/>
  </si>
  <si>
    <t>TA10455</t>
    <phoneticPr fontId="1" type="noConversion"/>
  </si>
  <si>
    <t>TA21070</t>
    <phoneticPr fontId="1" type="noConversion"/>
  </si>
  <si>
    <t>TOT_030000936</t>
    <phoneticPr fontId="1" type="noConversion"/>
  </si>
  <si>
    <t>TA08850</t>
    <phoneticPr fontId="1" type="noConversion"/>
  </si>
  <si>
    <t>BEWA_038150</t>
    <phoneticPr fontId="1" type="noConversion"/>
  </si>
  <si>
    <t>TA11500</t>
    <phoneticPr fontId="1" type="noConversion"/>
  </si>
  <si>
    <t>TA19290</t>
    <phoneticPr fontId="1" type="noConversion"/>
  </si>
  <si>
    <t>TA13395</t>
    <phoneticPr fontId="1" type="noConversion"/>
  </si>
  <si>
    <t>TA13390</t>
    <phoneticPr fontId="1" type="noConversion"/>
  </si>
  <si>
    <t>TA15845</t>
    <phoneticPr fontId="1" type="noConversion"/>
  </si>
  <si>
    <t>TA12650</t>
    <phoneticPr fontId="1" type="noConversion"/>
  </si>
  <si>
    <t>BEWA_003200</t>
    <phoneticPr fontId="1" type="noConversion"/>
  </si>
  <si>
    <t>TA02940</t>
    <phoneticPr fontId="1" type="noConversion"/>
  </si>
  <si>
    <t>TA09730</t>
    <phoneticPr fontId="1" type="noConversion"/>
  </si>
  <si>
    <t>TA11855</t>
    <phoneticPr fontId="1" type="noConversion"/>
  </si>
  <si>
    <t>TA21485</t>
    <phoneticPr fontId="1" type="noConversion"/>
  </si>
  <si>
    <t>BEWA_045820</t>
    <phoneticPr fontId="1" type="noConversion"/>
  </si>
  <si>
    <t>TA14220</t>
    <phoneticPr fontId="1" type="noConversion"/>
  </si>
  <si>
    <t>TA11080</t>
    <phoneticPr fontId="1" type="noConversion"/>
  </si>
  <si>
    <t>TA12240</t>
    <phoneticPr fontId="1" type="noConversion"/>
  </si>
  <si>
    <t>TA02560</t>
    <phoneticPr fontId="1" type="noConversion"/>
  </si>
  <si>
    <t>BMR1_01G01010</t>
    <phoneticPr fontId="1" type="noConversion"/>
  </si>
  <si>
    <t>BmR1_04g09090</t>
    <phoneticPr fontId="1" type="noConversion"/>
  </si>
  <si>
    <t>BmR1_04g09275</t>
    <phoneticPr fontId="1" type="noConversion"/>
  </si>
  <si>
    <t>BMR1_01G01290</t>
    <phoneticPr fontId="1" type="noConversion"/>
  </si>
  <si>
    <t>BMR1_03g03400</t>
    <phoneticPr fontId="1" type="noConversion"/>
  </si>
  <si>
    <t>BMR1_03g02695</t>
    <phoneticPr fontId="1" type="noConversion"/>
  </si>
  <si>
    <t>BMR1_03g01450</t>
    <phoneticPr fontId="1" type="noConversion"/>
  </si>
  <si>
    <t>BmR1_04g05235</t>
    <phoneticPr fontId="1" type="noConversion"/>
  </si>
  <si>
    <t>BMR1_02g01185</t>
    <phoneticPr fontId="1" type="noConversion"/>
  </si>
  <si>
    <t>BMR1_03g03805</t>
    <phoneticPr fontId="1" type="noConversion"/>
  </si>
  <si>
    <t>BMR1_01G02870</t>
    <phoneticPr fontId="1" type="noConversion"/>
  </si>
  <si>
    <t>BMR1_03g02485</t>
    <phoneticPr fontId="1" type="noConversion"/>
  </si>
  <si>
    <t>BmR1_04g07035</t>
    <phoneticPr fontId="1" type="noConversion"/>
  </si>
  <si>
    <t>BMR1_01G02840</t>
    <phoneticPr fontId="1" type="noConversion"/>
  </si>
  <si>
    <t>BMR1_01G02920</t>
    <phoneticPr fontId="1" type="noConversion"/>
  </si>
  <si>
    <t>BmR1_04g06545</t>
    <phoneticPr fontId="1" type="noConversion"/>
  </si>
  <si>
    <t>BMR1_02g04020</t>
    <phoneticPr fontId="1" type="noConversion"/>
  </si>
  <si>
    <t>BMR1_03g03420</t>
    <phoneticPr fontId="1" type="noConversion"/>
  </si>
  <si>
    <t>BMR1_03g00505</t>
    <phoneticPr fontId="1" type="noConversion"/>
  </si>
  <si>
    <t>BMR1_03g01610</t>
    <phoneticPr fontId="1" type="noConversion"/>
  </si>
  <si>
    <t>BMR1_01G02495</t>
    <phoneticPr fontId="1" type="noConversion"/>
  </si>
  <si>
    <t>BMR1_02g03510</t>
    <phoneticPr fontId="1" type="noConversion"/>
  </si>
  <si>
    <t>BMR1_02g03985</t>
    <phoneticPr fontId="1" type="noConversion"/>
  </si>
  <si>
    <t>BMR1_03g04345</t>
    <phoneticPr fontId="1" type="noConversion"/>
  </si>
  <si>
    <t>BmR1_04g08700</t>
    <phoneticPr fontId="1" type="noConversion"/>
  </si>
  <si>
    <t>BmR1_04g07950</t>
    <phoneticPr fontId="1" type="noConversion"/>
  </si>
  <si>
    <t>BmR1_04g08765</t>
    <phoneticPr fontId="1" type="noConversion"/>
  </si>
  <si>
    <t>BMR1_02g00040</t>
    <phoneticPr fontId="1" type="noConversion"/>
  </si>
  <si>
    <t>BMR1_01G03305</t>
    <phoneticPr fontId="1" type="noConversion"/>
  </si>
  <si>
    <t>BMR1_03g02130</t>
    <phoneticPr fontId="1" type="noConversion"/>
  </si>
  <si>
    <t>BMR1_03g02755</t>
    <phoneticPr fontId="1" type="noConversion"/>
  </si>
  <si>
    <t>BmR1_04g09687</t>
    <phoneticPr fontId="1" type="noConversion"/>
  </si>
  <si>
    <t>BMR1_02g00436</t>
    <phoneticPr fontId="1" type="noConversion"/>
  </si>
  <si>
    <t>BMR1_03g01125</t>
    <phoneticPr fontId="1" type="noConversion"/>
  </si>
  <si>
    <t>BmR1_04g07000</t>
    <phoneticPr fontId="1" type="noConversion"/>
  </si>
  <si>
    <t>BmR1_04g06132</t>
    <phoneticPr fontId="1" type="noConversion"/>
  </si>
  <si>
    <t>BMR1_01G03450</t>
    <phoneticPr fontId="1" type="noConversion"/>
  </si>
  <si>
    <t>BmR1_04g06406</t>
    <phoneticPr fontId="1" type="noConversion"/>
  </si>
  <si>
    <t>BmR1_04g04965</t>
    <phoneticPr fontId="1" type="noConversion"/>
  </si>
  <si>
    <t>BMR1_01G01230</t>
    <phoneticPr fontId="1" type="noConversion"/>
  </si>
  <si>
    <t>BMR1_01G01835</t>
    <phoneticPr fontId="1" type="noConversion"/>
  </si>
  <si>
    <t>BMR1_02g03716</t>
    <phoneticPr fontId="1" type="noConversion"/>
  </si>
  <si>
    <t>BMR1_02g01165</t>
    <phoneticPr fontId="1" type="noConversion"/>
  </si>
  <si>
    <t>BmR1_04g09095</t>
    <phoneticPr fontId="1" type="noConversion"/>
  </si>
  <si>
    <t>BMR1_03g03175</t>
    <phoneticPr fontId="1" type="noConversion"/>
  </si>
  <si>
    <t>BMR1_02g03745</t>
    <phoneticPr fontId="1" type="noConversion"/>
  </si>
  <si>
    <t>BMR1_01G01235</t>
    <phoneticPr fontId="1" type="noConversion"/>
  </si>
  <si>
    <t>BBOV_III007890</t>
    <phoneticPr fontId="1" type="noConversion"/>
  </si>
  <si>
    <t>BmR1_04g07255</t>
    <phoneticPr fontId="1" type="noConversion"/>
  </si>
  <si>
    <t>BMR1_03g04245</t>
    <phoneticPr fontId="1" type="noConversion"/>
  </si>
  <si>
    <t>BMR1_01G02685</t>
    <phoneticPr fontId="1" type="noConversion"/>
  </si>
  <si>
    <t>BMR1_03g03580</t>
    <phoneticPr fontId="1" type="noConversion"/>
  </si>
  <si>
    <t>BmR1_04g07410</t>
    <phoneticPr fontId="1" type="noConversion"/>
  </si>
  <si>
    <t>BMR1_03g00453</t>
    <phoneticPr fontId="1" type="noConversion"/>
  </si>
  <si>
    <t>BmR1_04g08295</t>
    <phoneticPr fontId="1" type="noConversion"/>
  </si>
  <si>
    <t>BBOV_IV004770</t>
    <phoneticPr fontId="1" type="noConversion"/>
  </si>
  <si>
    <t>BBOV_II004790</t>
    <phoneticPr fontId="1" type="noConversion"/>
  </si>
  <si>
    <t>BMR1_01G02305</t>
    <phoneticPr fontId="1" type="noConversion"/>
  </si>
  <si>
    <t>BBOV_III001020</t>
    <phoneticPr fontId="1" type="noConversion"/>
  </si>
  <si>
    <t>BMR1_03g03250</t>
    <phoneticPr fontId="1" type="noConversion"/>
  </si>
  <si>
    <t>BMR1_03g02045</t>
    <phoneticPr fontId="1" type="noConversion"/>
  </si>
  <si>
    <t>BMR1_01G01575</t>
    <phoneticPr fontId="1" type="noConversion"/>
  </si>
  <si>
    <t xml:space="preserve">Cvel_21965 </t>
    <phoneticPr fontId="1" type="noConversion"/>
  </si>
  <si>
    <t>Cvel_5048</t>
    <phoneticPr fontId="1" type="noConversion"/>
  </si>
  <si>
    <t>Cvel_5278</t>
    <phoneticPr fontId="1" type="noConversion"/>
  </si>
  <si>
    <t>Cvel_19304</t>
    <phoneticPr fontId="1" type="noConversion"/>
  </si>
  <si>
    <t>Cvel_5214</t>
    <phoneticPr fontId="1" type="noConversion"/>
  </si>
  <si>
    <t>Cvel_20118</t>
    <phoneticPr fontId="1" type="noConversion"/>
  </si>
  <si>
    <t>Cvel_14700</t>
    <phoneticPr fontId="1" type="noConversion"/>
  </si>
  <si>
    <t>Cvel_19169</t>
    <phoneticPr fontId="1" type="noConversion"/>
  </si>
  <si>
    <t>Cvel_16213</t>
    <phoneticPr fontId="1" type="noConversion"/>
  </si>
  <si>
    <t>Cvel_26349</t>
    <phoneticPr fontId="1" type="noConversion"/>
  </si>
  <si>
    <t>Cvel_6390</t>
    <phoneticPr fontId="1" type="noConversion"/>
  </si>
  <si>
    <t>Cvel_15858</t>
    <phoneticPr fontId="1" type="noConversion"/>
  </si>
  <si>
    <t>Cvel_17791</t>
    <phoneticPr fontId="1" type="noConversion"/>
  </si>
  <si>
    <t>Cvel_11248</t>
    <phoneticPr fontId="1" type="noConversion"/>
  </si>
  <si>
    <t>Cvel_18195</t>
    <phoneticPr fontId="1" type="noConversion"/>
  </si>
  <si>
    <t>Cvel_6163</t>
    <phoneticPr fontId="1" type="noConversion"/>
  </si>
  <si>
    <t>Cvel_14680</t>
    <phoneticPr fontId="1" type="noConversion"/>
  </si>
  <si>
    <t>Cvel_30626</t>
    <phoneticPr fontId="1" type="noConversion"/>
  </si>
  <si>
    <t>Cvel_8219</t>
    <phoneticPr fontId="1" type="noConversion"/>
  </si>
  <si>
    <t>Cvel_29746</t>
    <phoneticPr fontId="1" type="noConversion"/>
  </si>
  <si>
    <t>Cvel_14649</t>
    <phoneticPr fontId="1" type="noConversion"/>
  </si>
  <si>
    <t>Cvel_7017</t>
    <phoneticPr fontId="1" type="noConversion"/>
  </si>
  <si>
    <t>Cvel_15252</t>
    <phoneticPr fontId="1" type="noConversion"/>
  </si>
  <si>
    <t>Cvel_5074</t>
    <phoneticPr fontId="1" type="noConversion"/>
  </si>
  <si>
    <t>Cvel_6030</t>
    <phoneticPr fontId="1" type="noConversion"/>
  </si>
  <si>
    <t>Cvel_5053</t>
    <phoneticPr fontId="1" type="noConversion"/>
  </si>
  <si>
    <t>Cvel_10043</t>
    <phoneticPr fontId="1" type="noConversion"/>
  </si>
  <si>
    <t>Cvel_14944</t>
    <phoneticPr fontId="1" type="noConversion"/>
  </si>
  <si>
    <t>Cvel_8160</t>
    <phoneticPr fontId="1" type="noConversion"/>
  </si>
  <si>
    <t>Cvel_14811</t>
    <phoneticPr fontId="1" type="noConversion"/>
  </si>
  <si>
    <t>Cvel_13593</t>
    <phoneticPr fontId="1" type="noConversion"/>
  </si>
  <si>
    <t>Cvel_1125</t>
    <phoneticPr fontId="1" type="noConversion"/>
  </si>
  <si>
    <t>Cvel_10699</t>
    <phoneticPr fontId="1" type="noConversion"/>
  </si>
  <si>
    <t>Cvel_1608</t>
    <phoneticPr fontId="1" type="noConversion"/>
  </si>
  <si>
    <t>Cvel_9919</t>
    <phoneticPr fontId="1" type="noConversion"/>
  </si>
  <si>
    <t>Cvel_1741</t>
    <phoneticPr fontId="1" type="noConversion"/>
  </si>
  <si>
    <t>Cvel_14785</t>
    <phoneticPr fontId="1" type="noConversion"/>
  </si>
  <si>
    <t>Cvel_31090</t>
    <phoneticPr fontId="1" type="noConversion"/>
  </si>
  <si>
    <t>Cvel_2486</t>
    <phoneticPr fontId="1" type="noConversion"/>
  </si>
  <si>
    <t>Cvel_7166</t>
    <phoneticPr fontId="1" type="noConversion"/>
  </si>
  <si>
    <t>Cvel_5148</t>
    <phoneticPr fontId="1" type="noConversion"/>
  </si>
  <si>
    <t>Cvel_16670</t>
    <phoneticPr fontId="1" type="noConversion"/>
  </si>
  <si>
    <t>Cvel_24499</t>
    <phoneticPr fontId="1" type="noConversion"/>
  </si>
  <si>
    <t>Cvel_25256</t>
    <phoneticPr fontId="1" type="noConversion"/>
  </si>
  <si>
    <t>Cvel_26774</t>
    <phoneticPr fontId="1" type="noConversion"/>
  </si>
  <si>
    <t>Cvel_34017</t>
    <phoneticPr fontId="1" type="noConversion"/>
  </si>
  <si>
    <t>Cvel_777</t>
    <phoneticPr fontId="1" type="noConversion"/>
  </si>
  <si>
    <t>Cvel_4931</t>
    <phoneticPr fontId="1" type="noConversion"/>
  </si>
  <si>
    <t>Cvel_11130</t>
    <phoneticPr fontId="1" type="noConversion"/>
  </si>
  <si>
    <t>Cvel_23113</t>
    <phoneticPr fontId="1" type="noConversion"/>
  </si>
  <si>
    <t>Cvel_1815</t>
    <phoneticPr fontId="1" type="noConversion"/>
  </si>
  <si>
    <t>Cvel_15247</t>
    <phoneticPr fontId="1" type="noConversion"/>
  </si>
  <si>
    <t>Cvel_11905</t>
    <phoneticPr fontId="1" type="noConversion"/>
  </si>
  <si>
    <t>Cvel_160</t>
    <phoneticPr fontId="1" type="noConversion"/>
  </si>
  <si>
    <t>Cvel_24500</t>
    <phoneticPr fontId="1" type="noConversion"/>
  </si>
  <si>
    <t>Cvel_14614</t>
    <phoneticPr fontId="1" type="noConversion"/>
  </si>
  <si>
    <t>Cvel_29885</t>
    <phoneticPr fontId="1" type="noConversion"/>
  </si>
  <si>
    <t>Cvel_7529</t>
    <phoneticPr fontId="1" type="noConversion"/>
  </si>
  <si>
    <t>Cvel_4176</t>
    <phoneticPr fontId="1" type="noConversion"/>
  </si>
  <si>
    <t>Cvel_2155</t>
    <phoneticPr fontId="1" type="noConversion"/>
  </si>
  <si>
    <t>Vbra_1033</t>
    <phoneticPr fontId="1" type="noConversion"/>
  </si>
  <si>
    <t>Vbra_6815</t>
    <phoneticPr fontId="1" type="noConversion"/>
  </si>
  <si>
    <t>Vbra_13176</t>
    <phoneticPr fontId="1" type="noConversion"/>
  </si>
  <si>
    <t>Vbra_11021</t>
    <phoneticPr fontId="1" type="noConversion"/>
  </si>
  <si>
    <t>Vbra_1092</t>
    <phoneticPr fontId="1" type="noConversion"/>
  </si>
  <si>
    <t>Vbra_9846</t>
    <phoneticPr fontId="1" type="noConversion"/>
  </si>
  <si>
    <t>Vbra_17411</t>
    <phoneticPr fontId="1" type="noConversion"/>
  </si>
  <si>
    <t>Vbra_21840</t>
    <phoneticPr fontId="1" type="noConversion"/>
  </si>
  <si>
    <t>Vbra_2618</t>
    <phoneticPr fontId="1" type="noConversion"/>
  </si>
  <si>
    <t>Vbra_759</t>
    <phoneticPr fontId="1" type="noConversion"/>
  </si>
  <si>
    <t>Vbra_4749</t>
    <phoneticPr fontId="1" type="noConversion"/>
  </si>
  <si>
    <t>Vbra_15424</t>
    <phoneticPr fontId="1" type="noConversion"/>
  </si>
  <si>
    <t>Vbra_21098</t>
    <phoneticPr fontId="1" type="noConversion"/>
  </si>
  <si>
    <t>Vbra_6966</t>
    <phoneticPr fontId="1" type="noConversion"/>
  </si>
  <si>
    <t>Vbra_10348</t>
    <phoneticPr fontId="1" type="noConversion"/>
  </si>
  <si>
    <t>Vbra_12899</t>
    <phoneticPr fontId="1" type="noConversion"/>
  </si>
  <si>
    <t>Vbra_18996</t>
    <phoneticPr fontId="1" type="noConversion"/>
  </si>
  <si>
    <t>Vbra_13902</t>
    <phoneticPr fontId="1" type="noConversion"/>
  </si>
  <si>
    <t>Vbra_14646</t>
    <phoneticPr fontId="1" type="noConversion"/>
  </si>
  <si>
    <t>Vbra_6818</t>
    <phoneticPr fontId="1" type="noConversion"/>
  </si>
  <si>
    <t>Vbra_12095</t>
    <phoneticPr fontId="1" type="noConversion"/>
  </si>
  <si>
    <t>Vbra_12360</t>
    <phoneticPr fontId="1" type="noConversion"/>
  </si>
  <si>
    <t>Vbra_5958</t>
    <phoneticPr fontId="1" type="noConversion"/>
  </si>
  <si>
    <t>Vbra_895</t>
    <phoneticPr fontId="1" type="noConversion"/>
  </si>
  <si>
    <t>Vbra_21878</t>
    <phoneticPr fontId="1" type="noConversion"/>
  </si>
  <si>
    <t>Vbra_15409</t>
    <phoneticPr fontId="1" type="noConversion"/>
  </si>
  <si>
    <t>Vbra_22603</t>
    <phoneticPr fontId="1" type="noConversion"/>
  </si>
  <si>
    <t>Vbra_4484</t>
    <phoneticPr fontId="1" type="noConversion"/>
  </si>
  <si>
    <t>Vbra_7960</t>
    <phoneticPr fontId="1" type="noConversion"/>
  </si>
  <si>
    <t>Vbra_13760</t>
    <phoneticPr fontId="1" type="noConversion"/>
  </si>
  <si>
    <t>Vbra_14925</t>
    <phoneticPr fontId="1" type="noConversion"/>
  </si>
  <si>
    <t>Vbra_11226</t>
    <phoneticPr fontId="1" type="noConversion"/>
  </si>
  <si>
    <t>Vbra_5825</t>
    <phoneticPr fontId="1" type="noConversion"/>
  </si>
  <si>
    <t>Vbra_8898</t>
    <phoneticPr fontId="1" type="noConversion"/>
  </si>
  <si>
    <t>Vbra_14498</t>
    <phoneticPr fontId="1" type="noConversion"/>
  </si>
  <si>
    <t>Vbra_18277</t>
    <phoneticPr fontId="1" type="noConversion"/>
  </si>
  <si>
    <t>Vbra_20375</t>
    <phoneticPr fontId="1" type="noConversion"/>
  </si>
  <si>
    <t>Vbra_14264</t>
    <phoneticPr fontId="1" type="noConversion"/>
  </si>
  <si>
    <t>Vbra_2915</t>
    <phoneticPr fontId="1" type="noConversion"/>
  </si>
  <si>
    <t>Vbra_8918</t>
    <phoneticPr fontId="1" type="noConversion"/>
  </si>
  <si>
    <t>Vbra_18942</t>
    <phoneticPr fontId="1" type="noConversion"/>
  </si>
  <si>
    <t>Vbra_6849</t>
    <phoneticPr fontId="1" type="noConversion"/>
  </si>
  <si>
    <t>Vbra_20835</t>
    <phoneticPr fontId="1" type="noConversion"/>
  </si>
  <si>
    <t>Vbra_23369</t>
    <phoneticPr fontId="1" type="noConversion"/>
  </si>
  <si>
    <t>Vbra_2735</t>
    <phoneticPr fontId="1" type="noConversion"/>
  </si>
  <si>
    <t>Vbra_21367</t>
    <phoneticPr fontId="1" type="noConversion"/>
  </si>
  <si>
    <t>Vbra_18461</t>
    <phoneticPr fontId="1" type="noConversion"/>
  </si>
  <si>
    <t>Vbra_8551</t>
    <phoneticPr fontId="1" type="noConversion"/>
  </si>
  <si>
    <t>Vbra_17857</t>
    <phoneticPr fontId="1" type="noConversion"/>
  </si>
  <si>
    <t>Vbra_13604</t>
    <phoneticPr fontId="1" type="noConversion"/>
  </si>
  <si>
    <t>Vbra_21156</t>
    <phoneticPr fontId="1" type="noConversion"/>
  </si>
  <si>
    <t>Vbra_14422</t>
    <phoneticPr fontId="1" type="noConversion"/>
  </si>
  <si>
    <t>Vbra_4896</t>
    <phoneticPr fontId="1" type="noConversion"/>
  </si>
  <si>
    <t>Vbra_13657</t>
    <phoneticPr fontId="1" type="noConversion"/>
  </si>
  <si>
    <t>Vbra_18808</t>
    <phoneticPr fontId="1" type="noConversion"/>
  </si>
  <si>
    <t>Vbra_10910</t>
    <phoneticPr fontId="1" type="noConversion"/>
  </si>
  <si>
    <t>Vbra_6242</t>
    <phoneticPr fontId="1" type="noConversion"/>
  </si>
  <si>
    <t xml:space="preserve">Vbra_5360 </t>
    <phoneticPr fontId="1" type="noConversion"/>
  </si>
  <si>
    <t>Vbra_5569</t>
    <phoneticPr fontId="1" type="noConversion"/>
  </si>
  <si>
    <t>Vbra_15011</t>
    <phoneticPr fontId="1" type="noConversion"/>
  </si>
  <si>
    <t>Vbra_11612</t>
    <phoneticPr fontId="1" type="noConversion"/>
  </si>
  <si>
    <t>Vbra_22143</t>
    <phoneticPr fontId="1" type="noConversion"/>
  </si>
  <si>
    <t>Vbra_10663</t>
    <phoneticPr fontId="1" type="noConversion"/>
  </si>
  <si>
    <t>Vbra_10965</t>
    <phoneticPr fontId="1" type="noConversion"/>
  </si>
  <si>
    <t>Vbra_18264</t>
    <phoneticPr fontId="1" type="noConversion"/>
  </si>
  <si>
    <t>FOZ63_026805</t>
    <phoneticPr fontId="1" type="noConversion"/>
  </si>
  <si>
    <t>FOZ63_030015</t>
    <phoneticPr fontId="1" type="noConversion"/>
  </si>
  <si>
    <t>FOZ63_030761</t>
    <phoneticPr fontId="1" type="noConversion"/>
  </si>
  <si>
    <t>FOZ63_006826</t>
    <phoneticPr fontId="1" type="noConversion"/>
  </si>
  <si>
    <t>FOZ63_025547</t>
    <phoneticPr fontId="1" type="noConversion"/>
  </si>
  <si>
    <t>FOZ63_032741</t>
    <phoneticPr fontId="1" type="noConversion"/>
  </si>
  <si>
    <t>FOZ63_031105</t>
    <phoneticPr fontId="1" type="noConversion"/>
  </si>
  <si>
    <t>FOZ63_019914</t>
    <phoneticPr fontId="1" type="noConversion"/>
  </si>
  <si>
    <t>FOZ63_007474</t>
    <phoneticPr fontId="1" type="noConversion"/>
  </si>
  <si>
    <t>FOZ63_022822</t>
    <phoneticPr fontId="1" type="noConversion"/>
  </si>
  <si>
    <t>FOZ63_011010</t>
    <phoneticPr fontId="1" type="noConversion"/>
  </si>
  <si>
    <t>FOZ63_015627</t>
    <phoneticPr fontId="1" type="noConversion"/>
  </si>
  <si>
    <t>FOZ63_009393</t>
    <phoneticPr fontId="1" type="noConversion"/>
  </si>
  <si>
    <t>FOZ63_010649</t>
    <phoneticPr fontId="1" type="noConversion"/>
  </si>
  <si>
    <t>FOZ63_001924</t>
    <phoneticPr fontId="1" type="noConversion"/>
  </si>
  <si>
    <t>FOZ63_028135</t>
    <phoneticPr fontId="1" type="noConversion"/>
  </si>
  <si>
    <t>FOZ63_023424</t>
    <phoneticPr fontId="1" type="noConversion"/>
  </si>
  <si>
    <t>FOZ63_024459</t>
    <phoneticPr fontId="1" type="noConversion"/>
  </si>
  <si>
    <t>FOZ63_020087</t>
    <phoneticPr fontId="1" type="noConversion"/>
  </si>
  <si>
    <t>FOZ63_000995</t>
    <phoneticPr fontId="1" type="noConversion"/>
  </si>
  <si>
    <t>FOZ63_025320</t>
    <phoneticPr fontId="1" type="noConversion"/>
  </si>
  <si>
    <t>Pmar_PMAR009544</t>
    <phoneticPr fontId="1" type="noConversion"/>
  </si>
  <si>
    <t>FOZ63_029386</t>
    <phoneticPr fontId="1" type="noConversion"/>
  </si>
  <si>
    <t>FOZ63_033142</t>
    <phoneticPr fontId="1" type="noConversion"/>
  </si>
  <si>
    <t>FOZ63_015725</t>
    <phoneticPr fontId="1" type="noConversion"/>
  </si>
  <si>
    <t>FOZ63_025590</t>
    <phoneticPr fontId="1" type="noConversion"/>
  </si>
  <si>
    <t>FOZ63_013937</t>
    <phoneticPr fontId="1" type="noConversion"/>
  </si>
  <si>
    <t>FOZ63_026297</t>
    <phoneticPr fontId="1" type="noConversion"/>
  </si>
  <si>
    <t>FOZ63_023992</t>
    <phoneticPr fontId="1" type="noConversion"/>
  </si>
  <si>
    <t>FOZ63_004911</t>
    <phoneticPr fontId="1" type="noConversion"/>
  </si>
  <si>
    <t>FOZ63_002891</t>
    <phoneticPr fontId="1" type="noConversion"/>
  </si>
  <si>
    <t>FOZ63_009710</t>
    <phoneticPr fontId="1" type="noConversion"/>
  </si>
  <si>
    <t>FOZ63_022189</t>
    <phoneticPr fontId="1" type="noConversion"/>
  </si>
  <si>
    <t>FOZ63_008801</t>
    <phoneticPr fontId="1" type="noConversion"/>
  </si>
  <si>
    <t>FOZ63_008902</t>
    <phoneticPr fontId="1" type="noConversion"/>
  </si>
  <si>
    <t>FOZ63_024700</t>
    <phoneticPr fontId="1" type="noConversion"/>
  </si>
  <si>
    <t>Pmar_PMAR002875</t>
    <phoneticPr fontId="1" type="noConversion"/>
  </si>
  <si>
    <t>FOZ63_027457</t>
    <phoneticPr fontId="1" type="noConversion"/>
  </si>
  <si>
    <t>FOZ63_022493</t>
    <phoneticPr fontId="1" type="noConversion"/>
  </si>
  <si>
    <t>FOZ63_011216</t>
    <phoneticPr fontId="1" type="noConversion"/>
  </si>
  <si>
    <t>FOZ63_025573</t>
    <phoneticPr fontId="1" type="noConversion"/>
  </si>
  <si>
    <t>FOZ63_032047</t>
    <phoneticPr fontId="1" type="noConversion"/>
  </si>
  <si>
    <t>FOZ63_028388</t>
    <phoneticPr fontId="1" type="noConversion"/>
  </si>
  <si>
    <t>FOZ63_008064</t>
    <phoneticPr fontId="1" type="noConversion"/>
  </si>
  <si>
    <t>FOZ63_026424</t>
    <phoneticPr fontId="1" type="noConversion"/>
  </si>
  <si>
    <t>FOZ63_026069</t>
    <phoneticPr fontId="1" type="noConversion"/>
  </si>
  <si>
    <t>STRI2592_LOCUS4366</t>
    <phoneticPr fontId="1" type="noConversion"/>
  </si>
  <si>
    <t>STRI2592_LOCUS40771</t>
    <phoneticPr fontId="1" type="noConversion"/>
  </si>
  <si>
    <t>STRI2592_LOCUS29491</t>
    <phoneticPr fontId="1" type="noConversion"/>
  </si>
  <si>
    <t>STRI2592_LOCUS38725</t>
    <phoneticPr fontId="1" type="noConversion"/>
  </si>
  <si>
    <t>STRI2592_LOCUS12535</t>
    <phoneticPr fontId="1" type="noConversion"/>
  </si>
  <si>
    <t>STRI2592_LOCUS32722</t>
    <phoneticPr fontId="1" type="noConversion"/>
  </si>
  <si>
    <t>STRI2592_LOCUS42845</t>
    <phoneticPr fontId="1" type="noConversion"/>
  </si>
  <si>
    <t>STRI2592_LOCUS20342</t>
    <phoneticPr fontId="1" type="noConversion"/>
  </si>
  <si>
    <t>STRI2592_LOCUS5625</t>
    <phoneticPr fontId="1" type="noConversion"/>
  </si>
  <si>
    <t>STRI2592_LOCUS44826</t>
    <phoneticPr fontId="1" type="noConversion"/>
  </si>
  <si>
    <t>STRI2592_LOCUS41740</t>
    <phoneticPr fontId="1" type="noConversion"/>
  </si>
  <si>
    <t>STRI2592_LOCUS10467</t>
    <phoneticPr fontId="1" type="noConversion"/>
  </si>
  <si>
    <t>STRI2592_LOCUS35074</t>
    <phoneticPr fontId="1" type="noConversion"/>
  </si>
  <si>
    <t>STRI2592_LOCUS1193</t>
    <phoneticPr fontId="1" type="noConversion"/>
  </si>
  <si>
    <t>STRI2592_LOCUS13075</t>
    <phoneticPr fontId="1" type="noConversion"/>
  </si>
  <si>
    <t>STRI2592_LOCUS9608</t>
    <phoneticPr fontId="1" type="noConversion"/>
  </si>
  <si>
    <t>STRI2592_LOCUS8775</t>
    <phoneticPr fontId="1" type="noConversion"/>
  </si>
  <si>
    <t>STRI2592_LOCUS36073</t>
    <phoneticPr fontId="1" type="noConversion"/>
  </si>
  <si>
    <t>STRI2592_LOCUS21651</t>
    <phoneticPr fontId="1" type="noConversion"/>
  </si>
  <si>
    <t>STRI2592_LOCUS38448</t>
    <phoneticPr fontId="1" type="noConversion"/>
  </si>
  <si>
    <t>STRI2592_LOCUS40227</t>
    <phoneticPr fontId="1" type="noConversion"/>
  </si>
  <si>
    <t>STRI2592_LOCUS10751</t>
    <phoneticPr fontId="1" type="noConversion"/>
  </si>
  <si>
    <t>SNEC2469_LOCUS31551</t>
    <phoneticPr fontId="1" type="noConversion"/>
  </si>
  <si>
    <t>STRI2592_LOCUS44224</t>
    <phoneticPr fontId="1" type="noConversion"/>
  </si>
  <si>
    <t>STRI2592_LOCUS28527</t>
    <phoneticPr fontId="1" type="noConversion"/>
  </si>
  <si>
    <t>STRI2592_LOCUS17630</t>
    <phoneticPr fontId="1" type="noConversion"/>
  </si>
  <si>
    <t>STRI2592_LOCUS1969</t>
    <phoneticPr fontId="1" type="noConversion"/>
  </si>
  <si>
    <t>STRI2592_LOCUS930</t>
    <phoneticPr fontId="1" type="noConversion"/>
  </si>
  <si>
    <t>STRI2592_LOCUS44598</t>
    <phoneticPr fontId="1" type="noConversion"/>
  </si>
  <si>
    <t>STRI2592_LOCUS6841</t>
    <phoneticPr fontId="1" type="noConversion"/>
  </si>
  <si>
    <t>STRI2592_LOCUS40472</t>
    <phoneticPr fontId="1" type="noConversion"/>
  </si>
  <si>
    <t>STRI2592_LOCUS29314</t>
    <phoneticPr fontId="1" type="noConversion"/>
  </si>
  <si>
    <t>STRI2592_LOCUS3853</t>
    <phoneticPr fontId="1" type="noConversion"/>
  </si>
  <si>
    <t>STRI2592_LOCUS14979</t>
    <phoneticPr fontId="1" type="noConversion"/>
  </si>
  <si>
    <t>STRI2592_LOCUS19118</t>
    <phoneticPr fontId="1" type="noConversion"/>
  </si>
  <si>
    <t>STRI2592_LOCUS3973</t>
    <phoneticPr fontId="1" type="noConversion"/>
  </si>
  <si>
    <t>STRI2592_LOCUS7115</t>
    <phoneticPr fontId="1" type="noConversion"/>
  </si>
  <si>
    <t>STRI2592_LOCUS31775</t>
    <phoneticPr fontId="1" type="noConversion"/>
  </si>
  <si>
    <t>STRI2592_LOCUS31580</t>
    <phoneticPr fontId="1" type="noConversion"/>
  </si>
  <si>
    <t>STRI2592_LOCUS22812</t>
    <phoneticPr fontId="1" type="noConversion"/>
  </si>
  <si>
    <t>STRI2592_LOCUS7488</t>
    <phoneticPr fontId="1" type="noConversion"/>
  </si>
  <si>
    <t>STRI2592_LOCUS9050</t>
    <phoneticPr fontId="1" type="noConversion"/>
  </si>
  <si>
    <t>SLIN2456_LOCUS8997</t>
    <phoneticPr fontId="1" type="noConversion"/>
  </si>
  <si>
    <t>STRI2592_LOCUS32827</t>
    <phoneticPr fontId="1" type="noConversion"/>
  </si>
  <si>
    <t>STRI2592_LOCUS41293</t>
    <phoneticPr fontId="1" type="noConversion"/>
  </si>
  <si>
    <t>STRI2592_LOCUS7778</t>
    <phoneticPr fontId="1" type="noConversion"/>
  </si>
  <si>
    <t>PGLA1383_LOCUS49628</t>
    <phoneticPr fontId="1" type="noConversion"/>
  </si>
  <si>
    <t>PGLA1383_LOCUS45613</t>
    <phoneticPr fontId="1" type="noConversion"/>
  </si>
  <si>
    <t>PGLA1383_LOCUS29847</t>
    <phoneticPr fontId="1" type="noConversion"/>
  </si>
  <si>
    <t>PGLA1383_LOCUS34740</t>
    <phoneticPr fontId="1" type="noConversion"/>
  </si>
  <si>
    <t>PGLA1383_LOCUS38126</t>
    <phoneticPr fontId="1" type="noConversion"/>
  </si>
  <si>
    <t>PGLA1383_LOCUS33073</t>
    <phoneticPr fontId="1" type="noConversion"/>
  </si>
  <si>
    <t>PGLA1383_LOCUS32763</t>
    <phoneticPr fontId="1" type="noConversion"/>
  </si>
  <si>
    <t>PGLA1383_LOCUS54521</t>
    <phoneticPr fontId="1" type="noConversion"/>
  </si>
  <si>
    <t>PGLA1383_LOCUS12982</t>
    <phoneticPr fontId="1" type="noConversion"/>
  </si>
  <si>
    <t>PGLA1383_LOCUS40431</t>
    <phoneticPr fontId="1" type="noConversion"/>
  </si>
  <si>
    <t>PGLA1383_LOCUS12846</t>
    <phoneticPr fontId="1" type="noConversion"/>
  </si>
  <si>
    <t>PGLA1383_LOCUS55811</t>
    <phoneticPr fontId="1" type="noConversion"/>
  </si>
  <si>
    <t>PGLA1383_LOCUS18895</t>
    <phoneticPr fontId="1" type="noConversion"/>
  </si>
  <si>
    <t>PGLA1383_LOCUS19113</t>
    <phoneticPr fontId="1" type="noConversion"/>
  </si>
  <si>
    <t>PGLA1383_LOCUS30350</t>
    <phoneticPr fontId="1" type="noConversion"/>
  </si>
  <si>
    <t>PGLA1383_LOCUS20210</t>
    <phoneticPr fontId="1" type="noConversion"/>
  </si>
  <si>
    <t>PGLA1383_LOCUS12941</t>
    <phoneticPr fontId="1" type="noConversion"/>
  </si>
  <si>
    <t>PGLA1383_LOCUS38297</t>
    <phoneticPr fontId="1" type="noConversion"/>
  </si>
  <si>
    <t>PGLA1383_LOCUS50948</t>
    <phoneticPr fontId="1" type="noConversion"/>
  </si>
  <si>
    <t>PGLA1383_LOCUS52942</t>
    <phoneticPr fontId="1" type="noConversion"/>
  </si>
  <si>
    <t>PGLA1383_LOCUS52294</t>
    <phoneticPr fontId="1" type="noConversion"/>
  </si>
  <si>
    <t>PGLA1383_LOCUS5416</t>
    <phoneticPr fontId="1" type="noConversion"/>
  </si>
  <si>
    <t>PGLA1383_LOCUS52734</t>
    <phoneticPr fontId="1" type="noConversion"/>
  </si>
  <si>
    <t>PGLA1383_LOCUS913</t>
    <phoneticPr fontId="1" type="noConversion"/>
  </si>
  <si>
    <t>PGLA1383_LOCUS3580</t>
    <phoneticPr fontId="1" type="noConversion"/>
  </si>
  <si>
    <t>PGLA1383_LOCUS21097</t>
    <phoneticPr fontId="1" type="noConversion"/>
  </si>
  <si>
    <t>PGLA1383_LOCUS41144</t>
    <phoneticPr fontId="1" type="noConversion"/>
  </si>
  <si>
    <t>PGLA1383_LOCUS4866</t>
    <phoneticPr fontId="1" type="noConversion"/>
  </si>
  <si>
    <t>PGLA1383_LOCUS7330</t>
    <phoneticPr fontId="1" type="noConversion"/>
  </si>
  <si>
    <t>PGLA1383_LOCUS4678</t>
    <phoneticPr fontId="1" type="noConversion"/>
  </si>
  <si>
    <t>PGLA1383_LOCUS11296</t>
    <phoneticPr fontId="1" type="noConversion"/>
  </si>
  <si>
    <t>PGLA1383_LOCUS44617</t>
    <phoneticPr fontId="1" type="noConversion"/>
  </si>
  <si>
    <t>PGLA1383_LOCUS56652</t>
    <phoneticPr fontId="1" type="noConversion"/>
  </si>
  <si>
    <t>PGLA1383_LOCUS37915</t>
    <phoneticPr fontId="1" type="noConversion"/>
  </si>
  <si>
    <t>PGLA1383_LOCUS47951</t>
    <phoneticPr fontId="1" type="noConversion"/>
  </si>
  <si>
    <t>PGLA1383_LOCUS36230</t>
    <phoneticPr fontId="1" type="noConversion"/>
  </si>
  <si>
    <t>PGLA1383_LOCUS51609</t>
    <phoneticPr fontId="1" type="noConversion"/>
  </si>
  <si>
    <t>PGLA1383_LOCUS14569</t>
    <phoneticPr fontId="1" type="noConversion"/>
  </si>
  <si>
    <t>PGLA1383_LOCUS50117</t>
    <phoneticPr fontId="1" type="noConversion"/>
  </si>
  <si>
    <t>PGLA1383_LOCUS24965</t>
    <phoneticPr fontId="1" type="noConversion"/>
  </si>
  <si>
    <t>PGLA1383_LOCUS31360</t>
    <phoneticPr fontId="1" type="noConversion"/>
  </si>
  <si>
    <t>PGLA1383_LOCUS39608</t>
    <phoneticPr fontId="1" type="noConversion"/>
  </si>
  <si>
    <t>PGLA1383_LOCUS7996</t>
    <phoneticPr fontId="1" type="noConversion"/>
  </si>
  <si>
    <t>SLIN2456_LOCUS20640</t>
    <phoneticPr fontId="1" type="noConversion"/>
  </si>
  <si>
    <t>SLIN2456_LOCUS10818</t>
    <phoneticPr fontId="1" type="noConversion"/>
  </si>
  <si>
    <t>FOL47_010103</t>
    <phoneticPr fontId="1" type="noConversion"/>
  </si>
  <si>
    <t>Theileria annulata</t>
  </si>
  <si>
    <t>Chromera velia</t>
  </si>
  <si>
    <t>Vitrella brassicaformis</t>
  </si>
  <si>
    <t>Polarella</t>
  </si>
  <si>
    <t>TGME49_203620</t>
  </si>
  <si>
    <t>TGME49_207800</t>
  </si>
  <si>
    <t>TGME49_207940</t>
  </si>
  <si>
    <t>TGME49_215020</t>
  </si>
  <si>
    <t>TGME49_216040</t>
  </si>
  <si>
    <t>TGME49_219770</t>
  </si>
  <si>
    <t>TGME49_220200</t>
  </si>
  <si>
    <t>TGME49_222390</t>
  </si>
  <si>
    <t>TGME49_222990</t>
  </si>
  <si>
    <t>TGME49_225380</t>
  </si>
  <si>
    <t>TGME49_227310</t>
  </si>
  <si>
    <t>TGME49_227860</t>
  </si>
  <si>
    <t>TGME49_227990</t>
  </si>
  <si>
    <t>TGME49_229740</t>
  </si>
  <si>
    <t>TGME49_229900</t>
  </si>
  <si>
    <t>TGME49_231120</t>
  </si>
  <si>
    <t>TGME49_233170</t>
  </si>
  <si>
    <t>TGME49_235398</t>
  </si>
  <si>
    <t>TGME49_236520</t>
  </si>
  <si>
    <t>TGME49_236820</t>
  </si>
  <si>
    <t>TGME49_247640</t>
  </si>
  <si>
    <t>TGME49_248790</t>
  </si>
  <si>
    <t>TGME49_249790</t>
  </si>
  <si>
    <t>TGME49_257650</t>
  </si>
  <si>
    <t>TGME49_261380</t>
  </si>
  <si>
    <t>TGME49_261475</t>
  </si>
  <si>
    <t>TGME49_263680</t>
  </si>
  <si>
    <t>TGME49_263840</t>
  </si>
  <si>
    <t>TGME49_264730</t>
  </si>
  <si>
    <t>TGME49_267340</t>
  </si>
  <si>
    <t>TGME49_268260</t>
  </si>
  <si>
    <t>TGME49_273060</t>
  </si>
  <si>
    <t>TGME49_277700</t>
  </si>
  <si>
    <t>TGME49_284660</t>
  </si>
  <si>
    <t>TGME49_285970</t>
  </si>
  <si>
    <t>TGME49_288990</t>
  </si>
  <si>
    <t>TGME49_290180</t>
  </si>
  <si>
    <t>TGME49_290650</t>
  </si>
  <si>
    <t>TGME49_294190</t>
  </si>
  <si>
    <t>TGME49_294750</t>
  </si>
  <si>
    <t>TGME49_297100</t>
  </si>
  <si>
    <t>TGME49_297890</t>
  </si>
  <si>
    <t>TGME49_310118</t>
  </si>
  <si>
    <t>TGME49_310300</t>
  </si>
  <si>
    <t>TGME49_312390</t>
  </si>
  <si>
    <t>TGME49_313160</t>
  </si>
  <si>
    <t>TGME49_318340</t>
  </si>
  <si>
    <t>TGME49_318420</t>
  </si>
  <si>
    <t>MGPLGRVSSGQLAGVRRHRSCGLIRSTGPLCLSLRQSQSASDSVSSLTPLSLQQRAVCRPVMNADPPCDVISRFVSPDSRLFIFCPRDILRASRGPSDVPAKSQAPTGVSIGSALSRESVTSRSTQPDRARLRLVSLSAAPSLCSTPRLSPCHTRCGAVRDTANASSCVSGPSRSESVLSPQDALHDNLLWLPARRTIRRHNAGATRATLARLPWFSSRFSLPGLHARFYTSSPHGRLLSSTTPSQLASPPSPPSPPPLRVPASFFLRASTSAPAISALRASRSSHFSVPGPPSSPMTLFVHASFSRSAGPLLGQARDAAVDAFFPGGGCSWLQVRWKKKRGKKEKVILNAEQVATKTRLPPIRLEDRITPEPPATVARNIRSQISRAVAGWKTKRMFTYRNKYRLRRLVGMTHDIDSDDEFAQANARTRETNASTSKVSSSGCSTEKAEGVNGSTMGRRNRPSFAGRTFVTPLTKLQHQAALPRSPLHARFDFPHTVHYDVFWGPPQVEEEPNKSGCWVSFRVADLKLSDSQEQRLLDILGPERYDEQTGVVCLEADVFPQLNHNAAYLGDILQQLMREVKKA</t>
  </si>
  <si>
    <t>MMRRLASPSLRRLQEGQTPHSMRKSAVADARKKIFGYACGMPGEEQWVRPLQGRQMMKWYWPSKYMLQDVQMAQYFQMQAMRFAPRPAHVSLTTLSATMEQCWKKRDAVRAFFQSIDEKVLRENPTLQDLYGLYRTLCPDDPLRTPVDPALWRDPGFTWQHTADQRIVSSSTNREQQGDPSEPAMATRRVAQEQATDKRHISPANINDDVAALLFSRTEQSGAIRNVCAASPYLHGGKNNRSRDRFHNGAREANSSEEDSLEQPKSLILDTESRGTALSRSRTQECLLALSALAETGLGQSASELIQQPVVLRVDIGLGDREPVQDTTAFRKKQEQSRRTLQAALDHDERLARYHGAKHRFFDPLFRRRRLSFLDRFARERIKGEKARQLGAQLYVKHPDQKPVWPDNKGLLTRKWPSPFH</t>
  </si>
  <si>
    <t>MELLRVEPALLRLARPLHALPHARCLQPPTEAGSPHFDAPPRLPSPLASSSLSSLASSSLSSLASSSLSSLSFPTATPRCSVASSSSFRSSCSSCSPFFARFFSALACPSPSSLPSRPASPPSSRVSVLCPFVSPSPASSSSAFSRSFRSEPSDVSRRARLVSSKSFPVFRFGEAGENDEKPRSDIVCPRDCLLSSHSSSFSSSFSSSFSRSLYSASSPASRASRRFAFKRTFSSLAPAEATNVKRQTPKTSGQRRTLSLDEALYLAKEANVYTVEELQRIIMQSPSFSPDQDPLLLENFFTTAEEEESDSAGHFAPEQGADAADSLLTELGAFDEGPAEGSGESEQKEDGSSDSALISGAIVRAFNPERMKVFMHNGCEWLWQAEGTGTRKRAAAHVIIRRGTGQVRVNNDEDLYVRWPFYYNRMDVLQPFFLTGTAGIYDLFIHVRGGGSSGQAGAVRLAVGRALVSACPACARLLEEDMVLYEDTRQRMPKMPGRMKARKMRTWTKR</t>
  </si>
  <si>
    <t>MLRLQLAPERVLSPAVSAHTPRLPLRFCSKLDGLLAARPIPPACAARGDDADFTTEAPASLRELQGRLSSLKTARAGFPRSVAPLTLLDASISRLSSLHTYSEASSRPAHLSSLSRAVRRPSPLASETPPSPGTPSAPSTLSPVLRRSSLSSFSSSLSPAFDSSLSFRSSPFVSSSRASSSVASSPGSGDAAARGRKTRRVFSGTGGLVEDGDQPFRANCGGEDRRVWRFPRRPPGGESWRTVFASHGMRHLAELYDGSGSPAEEAREKEAKLNWFALGRVVDQNRGRHLAGYTVPYKFRIIDPISVAKSVPKNLGQLNRRTQTGDQYVDFSQNRFPVLNTAENFRYWKDRGLDRLLPRVFPLKLPAHRRVDPLLREYIFFLHSMDPARFSIRKLGERYGLKERTVELICREFSVAEFLRRTELATPYTRRVSREKAVLRMKEALFSLKLGYDQLGDEDLDEQEEHEFRGFRSTQDWIQRQNIEVEMMSAFPLPAKRNPLPKRVDVDVTVHNTPKLKVMNWIDPNDKVVF</t>
  </si>
  <si>
    <t>MASLARRIFSPTKALGAAAKRNPLLRFDGRSSARSRASPPLPLSSSLSEASSSPRSSSRSSSRSSPLFALSTSYPSLLAASSPSSSSPLSSLSPSCPSPLPSPSPLSPPSLGGRPAAWCLDQRRGVARLKSHRYGGVVALKTRAPKSPWYIEAEKEFLNERAQVPDAYIERWHGEDLSKLSPALRRCLHLRCASSKELHSWRKLQLCRLLQRRPFDTGSPAVQLACLTEKILNVRAHLLRHFRDQQKKKVLSIWLSRRHRVMKYLYRVDFNLYKYVCQQLRIKCVRFAIPDSRDRQRAISPIAVDGDRCKFLIRQKLWKARFRPRQLKQVDGKVVRFTRHPMEQPSSAWNLPKEHRPSLSRAWPYGVREERLKGNYVIQNPTAAGLGYCPAPLFF</t>
  </si>
  <si>
    <t>MESQTAFSSLYLLRRKIFRGRQVKIRLSALPSFACSPSPSPSSSAFSFSSVRVLPSSSVNSLRAQPSGEDSGSCSRLACTVFRGSTLKRWTVSRDSTRDSVRSSLRVFPSLASSRPSPLSPSSPLPQPSCCAALSPLSLSSVAPYPAPLLFSPLLSGCSSSFASSSSSSFFPSQSRQFSTRSISGRLFYKRRPLQVPKLKPPNIRSKWLEGAPQKKGICVKVRVQTPRKPNSGLRKVARVRLSTGRTVLVYIPGIGHNLNVHSVVLVRGGRCKDVPGCNYKAVRGVADLLPVKNRERKRSKYGVKLSSEKKEWRLQRWNNKHLTIEKDRELFNQFRWMTWRNEEGEMRTSPLADDEEVPRHTQLFNRWYRLKMQREGKET</t>
  </si>
  <si>
    <t>MPRPLASRRLSALRACRRTSLASVSSAGRYSSLPSAPLSLCFPDAPSVCRPFSVCRSHLYAPFSPESFDSSQRSSAQTYRHRRFISSLAAVSTVRSPTSTGNNPASPSSPVSSSSSSSVLFSSSCVLPAFSASSVSASSASSSVPFSASCVLPAFSCFHSIRERRGDGREGCLRLGSAPPLVALRRLGCEKTSELPALPKTRARFFSVNAGEAPERGEGKDAAENTGERAETQKFREEKDSPEKAGKETEGDSAETTASRAESPTEAKDARGGGGAKDGAEDQPASVAGLSSPPSLSEESEAATTPAPPAASLPPQWWDCPEALVEFLLPPPVENFFSVDGADLDRGRVEAVIRRVYTHSKADLAAPAEPSAWSSDTASATGDAPAPWLQYPEPNALWPNPLLHNHRLKPFLHPARREQGSGEAAESERKRLSGEEADAAALEAKQLRMNKHRLEHLWKFARSYGMSWDALDEVYIRFVQLKRSREAQWEAKRGEILQYAAVVAAREVREKRKKEIEEAGMDLASVQPEHREQMLLPRSLYRKQTRRLFFEWRRSYLAPWRPGGLQKLMKAVVTMRMLQRETRERFLFLDEERSKRREEREEEQARLEEELVTLLQRQAKNGVANLDLEKSEGAAATKDRTSFDIWEFDGVGAKQTGAPDSEEEEEELEGDEELGEEARG</t>
  </si>
  <si>
    <t>MSSFRLVSLYKDAPASSAVWVRFSAASSRCVSCLSEFSVSKGARTCWRNTLSGGVSSFEKTPVAPASGARTSPSPRSVASTSSSSSASPCVSSSGSPSQSPQPPLSEGCARLLCLHLSGRRAERLSAPVRERADHTRADRRGGNGEDACSSTEGRAATLNRSESSSPSLPRRFSSVGVGPSALAPGRLPVLGAPTFLRLWLPLRCAYTRAFSSDSESGSKYGPEAPQPPAGLHWSWWELYVKGVNPEYPPRQRMFAFLTAQGVDVLEMEIREIEDVTRWLEMSNVYGEKFPRFPYDVTFQDKIEALKEKYPLAKKN</t>
  </si>
  <si>
    <t>MEYVAISSQWAKRPSFAGLPCQKRSAGCRGRGRKSCRAAATPTYSEFSSSVPALSTGISAVSPLPHERTSMLTGPLRGQRMRLVPRNMSTLASWLQYTTLVRIPLTMRNKLPQPHQWTGSEQRGSGLPFVHRVGRRDNYMQFFRRGHASRFSCTSTFSSGTPRWQSAHPRLRLDCLKASVTAVRRSSRSLPPAFAKTRHREDCWKYQPQSWVRTGLETRTPVPSDRAPLWTTLSSSHHRSSIAASLSSQLHAPASASGSVTGCHSRALSTPHPNCFLALIHGFPFAPGCWSSTPVTAMKGTRRFFSSRFRRPLPFSAKPQQPLRPPQQQSRPDESQGPSPKSREAPSTPPTRPLERVSKSALQTRLHRGPPGAVTSPRMDVRSLQQPSKEDRSPSFEQQFLNDKLLGQNTLQFTKVSEKGTADALFAECLESIRHRRFKLDPDVDNRSSEAVEKLTQEERAIAEKIFQRVDPERKIAPRLESRGCYIDPLWDPFKRVEELQQQVAQDLTEYAKLVGAAEARRQRLLVRASLRRQYRMHDPLSEGHRRFFGAQRADPFPTPHRVHERFWDPSPDVRVALKNNNVPISWRDLHILHHFVGENGLILPRRTTHASRYQQRCIFKAICMARRMALFPYDWKPTQGELMPVMDPLQYLVDELTSRYKATGDLRADAMLCVMLSKYPKLNYFRYLQYKAQTQKSEVEAMQQQEEEDRGDFSRLLRKYKRATTDQDSRYRPTTSA</t>
  </si>
  <si>
    <t>MPAATALPNPSVPRAALVAARFLRPPGRFKRAELREHPRSKTGAFANLVKTAVRLREKARAFSLVPPPRLIPIPLPARKKHLESVRGVPTVSSDVLARRLHFLLGPAAIEQQKAAKMQRGLTPYQTELFMWERQMREIRKIYRAQYLQRLAEVTEEERQKQLQLYLQEKRERRLRREEQLQRIYDDKKRRAVLKDRMRIEKKVTQSLQTARVSRRKVAHVLWLKKLQDSSDFLQEQEEAARGVAALARARAKETGEEEEELLATEMAKLKENAFVNLPSRNVSVPDLLAQLGLNDEKVKSIKKKITGTDNVFRHIMEESFAVLPEDGPEFEEDGGVSAKQQKSQILSERQRAVLTYAGFTEAEKLRLLDEKIDMLNKKLDEDYELRGAPQNLVYLQLRDHLQAAKISYREKLYVRETQKRLQEQQAKSASSGTGTSENGDDKIKDTR</t>
  </si>
  <si>
    <t>MAARRVGGIGRRCFLTLHCSACSFFFQTSDAIKLILTQQHHILRKKGETRFLSGASGDAVHLESVGASNEAQGNRPSSSSSPSSSGGTRDKGVSRRVVAAAASSAASKFSLLPLADASLLLKRRGALVLRSLHGDPLVGSRRQRGEFAPQAPTAEMAKMLNKSCVPCPRCKREGRWEEGKK</t>
  </si>
  <si>
    <t>MGKGAVHYTGTNFRRVQRLDIVDRMRALVAQGLVDAPLWLSAAERAPPMELSNLKLMDRKVHNKYLSLTQAVLKKYPNMRFQDCYVDGNDWSKGNDSYRADHPVMQFVALQLRLMNLGLDRHAAFREAEQAFYARRMQLEKQQKLNMAAAVVAAAARDPSAFARRPGSRGQGGSVPSSSLPRLTAMGLGDVQPLFTSGQAYWQFEIAKSQANHLLRIRSVLRRMKAQAEAAAQQEAESPSSSPPPSPSSPSAAASPSPRPSRRGANGLQSLRQRAFSLSERQRRASLLGQRSQAEEASPLSSLAARSSVSSTASGGDQRDSEGSAERGRELSERASLSGEEEELEEGEYLAEPIDEEAMMRWFDAGEEEFDGDEDRD</t>
  </si>
  <si>
    <t>MQSLVNALPEMASRRLVLAASPSASLSSPPLSSSLSPPSSPLSSSCCLSPVSSSVSSPRSSHSLRACLLRFRRRSASGCPASLRRLFPGNARVPSSPASLHSLSCPLLGETGFLQFDSSLASRSLRSSPAFQELLAASPARTRSPQFPRYGRALSSIARASQSLLNRALVCSSLTLPQQLVSPAKHADRDLSRLRRSQRRASPSTFLQRTPQSRELPGPVLERSKPRCTYTPKWMYTPDSVCAGNVNAPFRAFSTGVTDEKATTVAEKGASSADIPSESRSRAQPPVLSRSLRQTFPYVLPVIRPLQALAALPVWQQGTSPRSLELRSVSVRLAHAFMPPFSTETEELWCAYIRRLLAGSALASADENHREQKSEKSRPNPVQLSVDLGLQIARLFASRNVVLAEAWKGLFASMDPLLRELRQREERESAAAARAMVSKDSAPGAGAEKREDGEATDTKERFPDVVLKLCEAANRVRHEWTWGTEELMLYARRQLPALEAPEAARLLHALASSPSTSESVVARLAEAFVFLWERDLSGTVEPAAGLQLLETLARKRATERDFIRDISRRMHCYLHLGLLTPFEKTRLAVVYRQLEFRHFTFFRHLAEELLQQNAERQRLLALGRSEPSADALQAARQHQRRQRLSRLQSELNPKKKSLESSPSSPSPSSFSSPSPSSSSSPSPSSSSCSSASSSSASPSDSVSCSSSCSSSSLEQGTGEWRWQEYLRPGYVMGLGLEKDFSPSGVILQEEILPLVTREKVAELRRGLRGSLPPVSVQLPDAKAGESPDAQETFPRSEDFSPCGIKAFTLGQTAVILDSMLFLGFHHQSRFFGPVADVLLQRATERGAVETLDPQQCTSLMVFFAETRRQLSEDPDDCIRRLTERFVDALVCEVASPAQCLLFFKSLVKWSATKSPQPHCKRKRWREWSNTYRPLPWLHAPRPEARDTRPLLLAVCKQLCKRVHNFSMKELTGMLRAIAYVDFREPAFFTVFVNYLKERLGEMQEEDIANVTQAFNKAKIEEPHLFSLMGKRYQHLQANVMAVKRRGVLVRRTG</t>
  </si>
  <si>
    <t>MSPLLPVSPVMGRRVSPVSLHALTTPLGIRQRQNLAPRLSPISCRSTVGASPPAASFPPSSSCALSPNLRRAGLSGLLLSSTPGTSCETTRITRRAGASSSSSSSSSPRSSSDFLGSACSCVSACFSSPRLSPFRPPLRFDLAITTRASRMLKDFAAKKQLASQARAFSALTRDSVEIQPAFDRLEGFLLSNLPPEVTNNQQLLSSLLGRSGLPVPPLTDASSSSSSSPSSSSTSSSSSSSNSASILLQRSRLGRTAGRCLVLLPFPSSAFLTGEDRKALQTRLAAVLPAGSTVTACDRNDVENCIEEFERYFFLTEDLQRLGVPSNLRKVVTLSPVPPTYGRREVRDLLREHANVDVDPRDIVFRFRKDGVQGDTCYVLCRSERDAGVVLARIQETAVPNRVHYGQLFGCSFLWASRSALFLCDSQLDYLPARSPFQVFTTGWEGDVSEEEFKNLAYQLRLFPKAVRKFSHPGGEDVSSFFLEFHRMRDAKLTMSRLQLLRRRWRIGANTPFFGFLRMADLRFEDDVKFADEDSAADSDLDEPIDY</t>
  </si>
  <si>
    <t>MLNSGTAPLGRRARRVAAESLLHSPHLPLISRQSKRRNARPRCCSSSLLASFSLSSVSSPVASPPSAVAPVSLSSGPLSGSVSRFSSSSMSPFSEASFSVPHSRSFVFVPARPSTFSRTNGPVSPSAVLSSSFVCSSSLSSPFSLASSAASALASPLGSRNFSSSHLSRKLRLHQERASRGHIEYLRQLERPPTPSPFPLPPSPSPSSPASAAAAKAAAFAEQAAAQTPEPSVLVRSAEEWIKRDFFFPLSHQPDTATAGEAARALERELGLSRGDEAADAAPLLLSAEGPQYGGLLQQIELPGFGEINVVHGDLLSGSDREALQRRAEEESAGRPGQEKQEGNVLAADAMLVPVPPNFLPYRGFGLEVLERGGPALQKAAFVEVKRKLQQREVARDLLSGQAGREEGAQREGSGLGFLSRRVAHESASEGGLDPGDLLLTPTFGVCPRVSLLAFLVTPYYWQGNSTEAARRLRFTMRRALDDLNRQGPGSLLLPFVGIGLYGYEPRGAAEILVESAVEQLLQVDAVDPNYTLRKITFVDRDATNAALLAEAAQAAKRAWLPEHQVVPAPVYWSQKQRRLLDVTDGMLMFCRKHTRLSFKKHHGVIRRQKTHYFSNVRPFLWRSSRVLEPPPLLLYRHSGKPADWQLPARPFYRQGVSGLLFPPRLRRGFPSMRVNSKGQFVGVNKMPYIAEKAQPRL</t>
  </si>
  <si>
    <t>MAVHWGVLQCGVERCLPWMKAAASHCCLQRSVGAVRHASVRRFVLFASYSQTRPETQLAVNLGRVVKTPRIHTRDGVSQRRVPYRVDSNSQRKMPVPGHSDSPRERSVSVSNNFADGNISWKESKQRLADSGLKIQSATAGTTHQLPFSSAFPRSSYVSARPRQRLFFSTGSAGTAASTPDVKDAKRSSSEASLSPNSQAALSEIRSNVVRASEKGKALASASSTSGGTGRQVKKQLSKKEMRTLGGHPRRFKLMGGRPEFHHVDRNKNGHIIEPTDKFQVVITTSKNNVHAQVVNKSRAYRTIFGSFAGNVGIRKQAQQGTQCAYRIGQNIARKCRRLGISQVEIKFRRIMRVNQLLQAFTAHGLGVTAIAHEPRLPKCGQNATKPRKRRRV</t>
  </si>
  <si>
    <t>MNFNRIPTRLSTHYVCDPYTTLMHYRRTFKFLQALKAKPNCRALCLGNKNQVNISWPKHFDGLTVVTSAVAAQSSILSSASVYYSLIICLDPVLFAKHLYRINVPVLGVCTPREIHEHPEILKVIDYLLPAPCSRTDAALRQLLQREFLEDSEEQKQIPG</t>
  </si>
  <si>
    <t>MSLGRALSTSTSLSCEMHCRGCVNVARRTLFLPSSPSSSLPLSSCASAQSLCVSSLCPAASRCVMPQLRGIPASSPPASAVDSSLSPSPSYVSPSLWPSCSPSPFFRNSLLAASSSPASSCALRFSSVSHPRLAASRDAEGRTSTNSSSVSPSTSSKEAVFLRSFESRYGALRQEDRLKILAEKRKEILDLSPLPWERFRPVNLDAELAGQREEEKRREERRASRRDELERDKPAHLRRHKVKAQRLRQEEDDDHYITSANFSEPVELLSLAEDLHKAEIYTQTTEKLEKQWPAAGGVAKGIQGDQFFDVMAAAVREDLQDQSRPVLVNELTDHENPYCMKREALRRLVLHACTRNCLDETLTDTLLDRRADLQRLRSKARLPPEVLEPLAAFVGITRFSFDRRARLNQKVTAVQHALRQISLDGVNTAELAEGQDEPTMDAEKVEAVLSVLPENFPSDALHPHHPFRNHFGFESSVPYGVVGSISMGKGRKKIEKELARLRYPTLQRVAHSLPKDLKYRESVAHAIRVLERSRGWDFESKVKAVNALVEVWNRLAPGRTYEKILNHAFPVFRGRGMVKKTRSRAAVFNKGLKYIRSLTTQKPLHARLQKKK</t>
  </si>
  <si>
    <t>MASGDVNIQTEKEVPPPLKSGIGEPKKTGYKFPHVFFPYKSRYRSPHRQRWWPGSAPRFLLHSHPKRWAPRRDLSFAFFAFHGLKPFAEKNLYELMHSLPLRGASSYFWREADSDPWKHLGRKANRLQARGVRTQPACDSEVQASGEAGNEAADHKPAGASTGDASQPPQGRGGRKQLVFSPREIYYKRRPFHALVFGRLSVGQLGASPPEAVPPEPERAEKPPDCESKEQRKCAGVSRVLKHPEIIRGLSRVAPPQASLGGWKWRPPKDASRWIFRPKFPLPFRPELFQPDPETHAKNPSA</t>
  </si>
  <si>
    <t>MLRPLSLQPTRQLAAKGPTCVSCEVRSSLISCGKASSVSEGRDSPAEPLPRLLCFSFPRLSPRTASSALSHRVPLCCCTPSSILSLSASPLHPVSFFSAVCADVREVARAQTRLLRAFASSRETSLKKGKKTPAGLSGHRADSAETAQAEERWTLGSSPSSTSSLSSDSSASSSASSFLSRSSAARKQAAARVKEVSSKRAEDGEEQPDALPRPPAGATKKAAARVALTESEEACGVEADEEGDSSGGGGAFAEGGCSKETEESATSARGRPKVACVKAAQESRSETVETPERSGDRSSGVSTPRGSSVPSSATALPPLSAALTESQTAAVVPEGFSPEPAVASSVFFEEDDSVYRQFACMRRVREEPRLRTALESFKVASKNATKTRGRAWSVYEGWPPRSRVRVGDEYSKVGPLQRRAFVFNRVDGTGRRREPTLAFCCGNKPVLLLSEAEFEALVKKLPWIKHEMAEFKKLL</t>
  </si>
  <si>
    <t>MATPLTHSIRNAGLQVYRHLTLSALPWRSPLPTHAARSGDERTSHEGSNSVSSPLRSRHTCLWCDARWRPSPSGSLLSSPPREASLRELQMHSAEVRIHGREAGENFVSRVPAESAGEGPLAACRKGSCRDAAGDELEGGTGEKGTFWVGKEESVGTSTLLGFCELERDARARIRVLRQPHSSLSATLCASSASVSRNSDAPAEVPWSRVDSEKCLLSSSLSSSALGSGEARFFLAPSLSPFFSVRDGGGPVRAEGLKQQEMVQKQALMGVQTVEGEGTRKGEEKEGLRRQGKVKGDALTDMLFESEHAPKVEMECMNKKNRLALRKRRRRMGERVSLRYR</t>
  </si>
  <si>
    <t>MSCHRHVFRAAPAAVFASVQRWGRRNNVHKLTLLVQTYEKPCVKRTRIAEEKAYYPRWFYLRYATEVIRYSLKHHLRLGQALDPNDDQRLDAVKPLRLPSSEERRQHLRHMEDALALLHQQVMEMDAVCAVTGAKKSAAARDPLHVSAADILAEVERSQGRLLSLPAFLRRFYRPSGGGHSWSVNELRILHLRLTRFVKLVLDIHSTRELLALEEGKHARWGKSLSEEELGKLFDAKRLDLPA</t>
  </si>
  <si>
    <t>MAPFPRGIVKPRSAKVRAILNLSVEQRQPNPLRAPRKSLLDPPPCVAPLEKGNPKLDRQFDTLNRSITGFRKYKAPHTTAPRVVRDRDETNFHEMLGKFRFDLQGSFKENGDMLRDSLLQVGRDLFLVGWVKCRSRFATGHIQGDVHALSYMRRYLEKHVDESVSSVRFYEENFGMPLLEYERLSAVNDFRAPGKKQQHALRAAEKNKAKKLEQESLRHAQELERFYEENCIRNY</t>
  </si>
  <si>
    <t>MAGKSLEARCLLTMKRRFVASPVCYKSFLPSSLLSSLSSPSHSAYPPSASPSSSSSHSLSCPPHSLSSPFSLSSRSLSSSSPLRSSPSSSRSSPASSSSSPPSPAFPAGSVVSAFCASSLAAVFALPGALSGLGRDRLWACVSSRSVSFKNRAEWRAFMRLPPKSRVEPRRPIPRIFPWRMAHNPLPRRYPLYKHRTLFLPLSLPSYSPQPAISGVAVAPLTITTNAAQLPRTLLLQSAVRQLRPLSAPQSPSPSSPQSSPSQASSEPSFPLNLPGVLREGGLRRREGARSSSWLASLATSLQDDAAQLAGQCFPSASPNISRPASCAFAGTFLAVYSSDEFPAICVVREALGRVAPGVRLALRQEAGEGLLKIFRDDGMAVFVKDEVNRLDRTRKTALAKREAGRAAVQSILLACGVAVG</t>
  </si>
  <si>
    <t>MQRACEMVVSLLRVDALSQRCPFHVLNVQILDLLQREGLIRGFKVDGTKIDILLKHYKGAPVIRNIRVVSKPSRDIWLTPHELKFRTRFNTGLWIMQTSCGVISHRDCLRMGIGGKMLMAINNGYQHFC</t>
  </si>
  <si>
    <t>MALSAYSLRSLIVTYNSRNRSSMNATIENLKNALRWTSPSESSSPSSAPSSAPSSAPSSSWSPPWPVPRRVGRRQWRVTYLKSPFKYKYALRHYVFEDHRYAFAFYDVNSVQEVVSAALGAMAGETCCSCRFSWRFAGRPPVSLPTPPRLVPSSRAASLLSSRSSSEDGEVSREPVEGGEKTSGVKKAPHLATVLRGHCPTDKEFIRRALEEEQAVERIRKKLDKKQLQWFPGKTPWAPK</t>
  </si>
  <si>
    <t>MFLSPTVLGWRTRGFRWDLCQRGRRRWVHINYPPRNRSTVQMLDESHEKLVFVCNGYIDRLDPRLLPERLRKRLERNRKAALTRFDGKLPWGQAVESAIKRIHTPCLAFAQAHSHHLLEAFSMAEVLEIEKLIPEIREAFKASKAKLAEQEAQDKFTRHVSVDLVDLKEDPVSFPFTLKQR</t>
  </si>
  <si>
    <t>MCMQIVISFESSFCRVRELRGFVSTRCARVRFCSTSARPLERNWIPSRANWNFSPASKMAARFPPFRSLHPLLPPCRFSRKNLTDAKTTPRTEEASSSLHLPSASFSLQLSLRAEAGFASQVHEADRSPFLSSSPRPFFRRPYSVLCSSLGPGIPRGVPDLLRAPSFREERRVFSQTSSSGDPNVPSNKRETAKNPPASGRFRLLRAVENLVSARAKRGPVSSPETPGGPLSPVSASAAPEREGAGDTPQQNAEGERDLEETEAKSESEKITDEGSHWLARRARGSRLATGRSLLAGQPDGCSVQDRREDGSESKPVTVVYAHASSMETTRPASSASLSRFLSNLLPRLFLFPTPLSSAQRTAEKPVAEGASVGAESAAREPLLSPSQRQSLPFNFVTVDVAAEPRLGAFLALPSVPALVCFYRKKLYSVLAPGASDVALLRFLKEAADLSETSISASREKNVCSRVSPENVAEAVHGARVAAATTAGGKGSLAVGSAALGSKRLTETEAIALEGAWAERKDVQCLLTQLGVAMTREQAEEVQTLKNELVAEDRSEDAVLTGGRRLFAELQLQLTGDSPPDREALSTLLSEILGSALSLPESLQPPKLSEVSRQEAGRSVSSDSRPSRKKTGYAEQWASLYQIEGYWNELETSPVCARLLAKATVALFNHEQVNLQELDLCIDRASGEDDEEWPSIRASLSESLKTALNADEPVRPLDEAVHYAHLTMKNEKDFSSLRPSFFFLGSTAVLDCPLRTASRLRRLKAARLFHGGAYEEALKFAVFAYRLECQGPVETRRAAAPEHVLGKWRDEEAALLAVDSSHDKVGGNGTEDLFDQMACARAGWPARTLLMAMYMALGAKHPAVQRSRAELEVLLGTDGFVPVVFPHTRARAGGKPIMMRGKSGKWHWLGPYWKPPWAPSNKARWPTGPEEWAWSDPTR</t>
  </si>
  <si>
    <t>MAFRYRREGQFTKFRVHFDRSGFRPYIDELKWEIMDWHYKRAMGPQMKKTLMSYQEGSEKLQYMHDLIALGTAKAKFPHATKRFFFVPALPVTIPYRRSSNPFCLLSANKTGWLQWSPKQRVPFPQPLGKRKVGGTDPQPPVFPKGT</t>
  </si>
  <si>
    <t>MFLSRWLSAITYKMRVPYGVKQSDQYRQAKKQTKLAAKNARKMKESKGLLLEGKKTALCMNLMQNTGIAWYRSLQVCKHLEMHRRAPVPRVTAGFREKVTQAVAVVKLGR</t>
  </si>
  <si>
    <t>MRLPAEDSLARPRGLRLSLPVSRRCRGRVSAASRGRLSPLASAVSIPFPPLTRFSRFSSSLPSFCVHRRLFSLSSSSLSFCSSPSPTRQEVSSPPSASRSSSPLSSHLSSHLSSSFLSSLGSRRALQTRPLSVCRSPSLNSFSCLCHFVSSLTRPSLSSPAQRAPPSALCSDPCLHVASSSLSSPRRFSSLRLSQKDARGSGYLPAQRFLSLLKASPEEYRSLLREATQAKIVDPAFLRVASQRFFALSDRFYPPEILDILSDFASFPYSDEALLAAVAGRLEDQLVEPSPKRLAALLSLSARLGLCHPSIRDPLTKHIEEKMYAFDAALLDSLCRTVGSLLSPRLPLLDGLATQAQLLASDLRAGEQSLETGDEVAQRRYIALLFRCLEGLSRQRYSQSALVDACVACAEQHGQAFPLHDTLRAVAAARRLDLAGIEEPLRRSDMADKVNRATDRGDQLLALLRHLDLLRLRDSQLLQKVSEAVELHSQKAAFLATQLPEALLHLTRLAPADLRLPVALLSQPSLLAMAPRLSAAQLQQLLSASALVLFQHIQRREGGQGGDPLIAREAEALAKTVERFLDLLKPQFLSLNLRDRRALKEAASLFLVEAKGAAKSSAASPQFALAPKTVDFCCFLEEADVAPPLPLAPSGGVDFQSVGLVEACSRLVLCADARFSETRNSARGASEGDTKKGDSEKTSLPQTAGRDMEAAAKQRALLFVSPRDAFADARRSRGETVSKSSKAKEREETTTCKLGGVSTDLPVSITPQAASSLLLTQLALIRRGILRHEIQTCIPPPTTVD</t>
  </si>
  <si>
    <t>MALNLSSTLLHWHYKTWQRNTAGYLRTFMRNKLPNNEMIGYVINDKHPKSIRVACDRFMYVMRYKKTFRYTKKVWAHDEESEARLGDVVRIQPLGYRIGPWKNYVLVRVLHKEPRD</t>
  </si>
  <si>
    <t>MAARNPGPVLNPPPIAFPSFNRRCQKDWLARRAFAENEVNGRIYKNVYQNLGFKGPIPILNKVGQYRIRMRCISGGYSRGIFRFTRMARMGMLQLAREGWLKKYGYRPGLFR</t>
  </si>
  <si>
    <t>MVFYETFVLFSKRVQRADIRQLLKQQEALITKHHGSMLAVRDLGWRKTAFRVIKPRQGIFWFGRLFYFSFGANPAAITEMSQSLQSTNGVLRHATVRMKKRHNLMTYNHHIHARD</t>
  </si>
  <si>
    <t>MRCPLAPRRQRRLPRDSSSSVSLFLPHRGSLSLSSAFSPSFRRSPCPRSSPCLASSVPPSRLFSSASPNDSRLALKKPLSPSFSSPFAFSRYTRDPELRHLTSTSRVQAPLPLRRCAAPVASLASSPCLSSSRASSASLSPCSLASLGSRSSPFCGGSRRGGERPPCERRASAGCGAAANSFSSAPRPSRLSPSSPFFPSGLGCSSSPAHRARVAGPRLPLRSAFVALFPGQPTRTLCFPAASSALSFSAQPSPPTASASSFQSPRRLHNSHQARVLRRRHVYRDKHLDHVPTERARQLAEQRSAFELPRGTGEPLQGGSRFPGGVMAPHLRVKLEKEKFLRDCMREQENLAALFTETEKETLLGRRGDSRESHEEEPATREAEKQTSEGGKSDEAGKDGGKQEDKQGAAPFGRKLQELESFVGSALRTYRLLRPHALPFYKEDSLLSMQSKLNEATLKHSPLVHDLVELKKRNLSVPSDLLPPDFNALQFSLPVVSARGFLLALSAAANSVAEDLEFLCRRLSVPNLPHPTHPFRLKLLLDALFESFKLRKDPHYAHDWAQRNWPRLQAAMPEPLSELSADSVGLWLKAHLERVIENQRGRHADGRGRLLAQKFPLKSDEEDLYSLADDFIFDHEIVDEQFCDERLSQFPIDKAGELFRRVADFFGLTKGPQPAVNDAVVAQFQNLVYTLDEIGLSNWMKMDTREIEEFLPEGDPPSFAASQQDLDAARLLLKAAARGKANLLDFEALDPYKLLHGFDFKTVQEELATLPPNPFLTDADIDELFDITTAAVSMNQSEVAPSASLRNFKAKFGRTPLEALLDSEEKFLTSAGPVDWLKDEDENGEAFVSWRWKRPAQTVYDAEKGMFVREREGVDPLIKLHELRQTLLSVSRMMSMNKQGRVYYFRAIVAVGNGRGLFGIGIAFGPSPKEARSNAALAAIQNLDHIDFDVGRTLTTPVHGSEYSAHVKIVPRPLGKGLKSNLRYLPLLYLMGIDNCRVSFYGPSASARWFTRAKALKRALEQLQSRRTLANATGQKYDLLVAPGEHWMHWPDRWFRPISTEYARMLERIKKKRPPSYRRGFRAAIDEVIPEEIRPEFTPYTWKSPLQKWAEELKRKRLTSHNVYETEVFLHPPAQSSSPS</t>
  </si>
  <si>
    <t>MAVVERGLLPRIVHRLQRPKPAGLSMETPARALSYSRPWVSPVSFLSASTSSCNLPPQKSTLLTESPVDTFTCSLSRPGIQLTIRRGGRYTRAGDQLSSRPPPSHIFPMASFPRCQYAGRDLDFWAHIRCFSRDFSLVSKGERTATAARIPSMPPTVPPSPHHQFGICSVDGHRSKSSGFLRSRFPCLVSASLLSVSPFVSRARSAPASFAFSPASVLSSPCVLSLSSSSSCPSFSSFSRPHLNSTRSPTRPPVHRRKEGKNDETGCRPRSGSPGQYFLEMPPRVFGLNRGYQVGAHFFLCSARRSFAAAAGGGTAGRSRSSVGLVLGSNAKSLVDIPVRPKPRRFFDLKTFKRFILRYKQKEEEAEDLLLKRTYTKPLPEGWTVLTFLEKINIGENAEDIAAAFSSWTDLANATIDVLQSVEGMTNQQRRLIVKHVRLYNHGLWPENSYEDYIDKFQAPPLENENKEWTEADDARLLELAAQYDVSFGDPWLYISWEMQRDFVDVQTRYEQLVTIPKNKERHCEAVLTKCTKPLFFSRYFKLLPSMLYVIPSKAHFNTAPVQPFYLPTPFAAYRRNDCFRQLHSSPSVDPNKKEDL</t>
  </si>
  <si>
    <t>MDRAGLLFLRGAAGPGPLKCFGPRVEAFSGSISLLSLDSRGPTPFRTPFHTTSALSKSRQPPKESPESAAACTFSPLFPSPVRASPHRNLLGARVSVPCKPLACVGAPKRRHGETSDGFSSRAAVAAEALPPWPSDFLQSEEIAVDSPQKPTGFSRPSNARVSPAPNAWEAAAVFRRLHAFDSGLRGDASGAFAASATCGCLAAASRRNPCLPAYQLSWNLLQARMFGGRAGGLKRRKPRRDPGRVIQSGMGRRQEFFWPEKARRTRVPLYQNSRPNLVYDQRFRRFMCMWYANGVQVFRPFSCRGRRGGRGKEGLPDGLGIGRGSGTWERARAKAVVLLKQLQRQGHLDRLAKPDVTRSGVRGVYFDTEEKLWVATWNEHGLRRFKAFPTMEMGFDAAYQAAVAVRRQKLRENYIFSMQRNRKKSGRPPFK</t>
  </si>
  <si>
    <t>MSAVLLVRCVKQGTWSSPRSSAAQRFSRRLFSTASASRQSEDAPSLPPQTTRGLLHAGRRHRLLQRFCAASFMPSAPREDGSDLPPFSVCARRLSRSPAHPSEKAAHSSRSSTSSSSSSTASSSPASSSFPASAASFQGTASFQAREEQRRQALKSFISRLDDLFNLPHQQWLPLHSGAPLGAKREAARRHGDSGRFAKSREKRLRPEALSPESPAEAEAVESPNGRDRLSPTNGRDDALSAQEAFLAACRLASTRGDFQWCLQGLNLLVNFGRLRPDWELSDRLMALSLHCRRPEQAEQLLSAFPHFLACPPSPVLLFTLIDEALAAGRPQDVRRIFATMREQWQLALRPAFYVAAIRAMLLLPTSADQSLKEAQLVAEDAAALGVPLPPVAHQLLVERALTLFEERLRQADLPGDSGDSVAASAEEPQSEHQGGDETDSARAGACYTTEELLNLAQESHNRLLVDQARDAVRRHISGSSSLADFSASLTFPPAQRIPRAEVSELFLWNRAPNAHLLAQAAWLQWAAERFAERHNADAEHGGSERQADGEKADDKPGARRRRRAQSGGKLASWIQLLQQSCSASLQELAGGIDRGSSLHRGLPPALLAALIRSSDASPLAFPVLPEDGQKREIVLRKRNVLLKERREAAQALRALQHSAFADKLPPVHVLSALLRSGADVGSASS</t>
  </si>
  <si>
    <t>MFPAHHFSRGPVFLENADTMRNLFSSLCSLGDRGGKPVCGLRQQQRRRVKINFPVQTAIQERREARQEKNEQSRGSSTLSPPTSSCFSPSAFSPSSSSSFKSLLSCNVSPSSSPLVLRFESRSSRSLFSSFCLSDSPRRPSSSPSPLLLSSTAHAPGSGRRHRETLWCLRSSQRGVRTGFFRTDPGFIDPEDVLFAEDPVRTWSHADGGGDLAEEVLERSNVGMGTCILNNASGVLNMKGLCGLFRKLRDLEVNPLKRFVVLTSRHRHFFSTGFDLKELLFLAELTQKSTEKTIPLVALWQLRNLCDVAYLVHNYTKPLIVLMNGATAGSGASLCCLANRSAAYHSSSFTCDPTAYGWIPDSGMSFVLANLRGSLGVFLALTGHTLSGPDLIWSGLCKHWISPEALPFLELTAEKQLEVSEREAAVLLEEHFLDAPDAYSLDDWEEVIHEHFDAPTVAEVRARLKATASRQSTSVEGQLHAAWARAVLDRLARRSPLAADVTFALIRTVQQLKKQIIQDAGIFRSEWHKIRRTGLSVPFTLQGDCRKQILEAVEDRLVQEALQLELRAALRLLAWSTDTIDGLRSECAGRLNPEYAYRPQWKQSQRFHKESYLTPLQDFFPTISSSRDAASHRAGPHISPSCAYFFPTPEFTVTPRTFFPLSAHPLIRRIHPDFDEETGNDHNPYAMHKLQMQWNHSLFIQERMQALRHFRNVANV</t>
  </si>
  <si>
    <t>MATARLAAGGSTALPSFWSTSPFLPAGSSVQFFRRTNRFVSPRISCLGQVAPVRHDLNTVPLHHQRSRMGLSVSLRSFSASASSTWETSRAPPSTEGDSLSPPPASPASPVSSSRLSSSSSTSSSSSSASSSSSASASPPSAGDPAFPAERLHSLFARADVLAHLLHSRLALPLLYPLNSGGALTNPLNSAASPDSPAALNSIATSRWKREEVMSALATVTPLVLAATSVSRFLKTAHALSYFAGPACAAASGPRDRRRREAGGERRQGQALGRSRVHFLRPQLWRVLKPGEERTTKHLKWR</t>
  </si>
  <si>
    <t>MGAVSPPTVRGFLLSSVANFLSVTPLSGVPKTVSIRHVAAVQARGTRASSRPYHTSRRNAMTPPQSNQICCARVLPCFYRSLSSSSSSGPEEASSSPEASSASSLPRLLDSELTAIFQGAAAGPRAATGKDKSQKRKITVSSNRLFKALLQSGILDRDLTGSSAQNSPRPVVEFQKLCDLYEEGRFYRTWAGGAHILKISGVKGLAPPGGNLKGGIIDGTPKHMSYEEFRTFVHAVRVWLRDERSPVPLCDATVRATGSSRMPAHVLD</t>
  </si>
  <si>
    <t>MRGVRPSCFTDCLHKPCFCLATNGGAPGLRVSHAPGGLHQQAPFRGANLDGFGGKQQTASRSVCSRCGAPFDRPYLTQRDSPCLPRNTRTRPNVARSQGVEDCVSSRVGFHGNADLPPSMTTCGFAHFPSGIISFPTSSAASIRQSNELSKCSFTDPDSVCIPAQHHGSPTHWDGPHRFLFRRRLTTLASTLSLSRSARKVPVCGTSQLSPREFRRQSLKLQRQGELFGYFAGLPYVSWRSLLRVLHLLVTKPFFRGQDLLALPVVCKRLGVSDFRVVDRLLAGAVVRPSMNFASPFSDSSDGQVTEEDRSCLRTGDTSTKPDPAYRAHAPTAARVALKKRPPFSLFVASLDDWPVQHHPHHMHAVQRLLAAICANLHNYTTPDLLLLFDGLTALGTPQGGDGSEVALPKLKRGLGQMPVEALEEFEVTLGLLLLQIRARLREGESAGGTGKDGESFFSSRNVLKAYEIVSRVAGVPPECWTSPFFAGARVRANAGAGGVLPSSAEPTEGQLTVQKHALAKFLNTSPAARVGGAGETNDDFTCSPAHAVEDLLCLLGSRILADDVANEALLANVACSVSTVALDTISLVQASSIVAGSHSRRSPAYLALAYMRLAERQPPRPTAAAMAQEILKRVASMKLPVEKDGKTHWYTVRELLPSSGIPTEARHALITALSLAPPSVLPAFAGAVWRELEAGFKGERQSGVAASNDHRTGSFRELSSPPSDGPSALSEATLVAALPLFSRCAILAVTIPRECRDTREELECTTGFSSQGRARGREWHSVDNVSSPHSDAKGVMCTRAPNGLLWLRRLSSVVELALKRQMERMQRDCSSTRDSSSPGEPQTLPTGRVCGAGWREDPVPGLESAVEVFCAADVGARLTKSLKSSLFWSRRSWKRSSLSGQRRQGKALRWPAAWLSATSLERGVVKKRLLDSFQWKRETVFRILTSVHRRFVLSRRLAELQLRQATFEAGPLLSDASLARLTALTSPTRSSEGEIVSCSSGQPHTSDPGVSVGERRRNKRSQLFRSERQSIHDWLVPHVIRVCPLHMSALYFQLLVNELATSCWRRACGSVDARGYGGKAASVRSESRCVKESREADSSGSDGARATWQGAQSVDSDSAKRSALSRTNAPVGDRLLLHALRIADHVRQRLDGIRRQLARQCRLSAAQQERVLISLPQFQQYNKELVLRDRHLDFSPFGKLFNLREPACGVRTSRDVLALVKVTNQHVSRAMASVATLQSSVQLWLSELQEVGRTGRGAGRVGSANDGEEAHLSGEKGAPSRGRSRGSPEMERVDIRNGLRNYCRELQEVTEALARSSRRCLYTAIVQIPLRRKTWVGPCQGEVEWATQQALAIMEADGARDRSGVSRLLEATENEEGRLPSAAGTGAVQTLASELAAGSGVRGCKEKPNGVGAADGKSTLSRMAEMNAIIQCMQPERGIVAWELRNPPRVVTARGRGLRGHHQGRWREGVEHRLGENAHDRSGGIPGMFARLRILKKSDAAESRRENSNEEHAGHTLQSSVNGESETITATVAGKKERFMVQVGAT</t>
  </si>
  <si>
    <t>MATPFRGSAILSRREAQNRLSHVLFPSSSSFSPFSFSSFSSPSCPFVRQSPLRDASWSSEALPLLRRRLSSASRPSAAGNSSVCRVFSIRSFPLLRRRRCIQSRFSLSSRGFASRSDFDLPLRSSRTTATDAEKRRVSAPLYSSSSSSSSSSSSLSSSALAGEPPGTELGDSLAEEGVRASTGHHAEKARKRRSLPDHFPVLLASLPFDSANVDKAAALAAGTFASVERSEPVQQPFLFLDPVGVYMPVLTHCSLHTRGEGDCPETDRRRAKTKSDTKTDGEEKEKETDGEGERGECGGGVGVEDVGRFRLFDRHRLVELLPEGLAGELSRDVEMIPSATSPIGVMLRKATLELQMQLELFARVHAKSSADTRGETPLPRKRKETRKDGERDAREKKKDEGKDKDGGVGGRGLEEIGSRRSEDEWRERLSELRPFDARLAAVQRGFLLDGHRGVGKSCVLNYLIPWARENNWLVVYEPLPSRYAREIGDIKRSSAGVYIQSSFSQEFLERLGRFNRRLLEELPVARRCYGQAALDGVHRLYAERSYHSLLEKALEKDLDEIREQRDEELKRGSPHSGKDADLLDSQLREEILLARERLALWHTYRREVSIPSMKSRLPNPASVWEIAEFGLQNEAFATQALYEVWEQLKKQTQLNVLIAVDEWNECFPVSEYVSMRYEGTRFNGHIPAFHLSTPRLLSRFDDAQQFQRGLKICATSWRRSNRRDYRPDLLGVRQEEIRTVRNFSPLEFANFVAYYHKKKILHEFPREKLDYFYMLSGGNGFQARRLLASLY</t>
  </si>
  <si>
    <t>MFSRSQMLRQGTRQSSFLSSSASFLSLSSRFSSPEMIFASRLFSSSFSPRPLSPVSSSLLALSFLSPSSSVPLSSSSLSSSSASSSSSFSHAESARAYSETARDRSPPCAFASQGGGFPTLAAAFLRRFASSSSPSPRKKGECIVADEADEVAESLLSSVSSSPSSPSSSAWLLDTGEIVPGAFASVKKVGDFPLLPLSLLLSRLKERRQELLRDWQVHAVRQAAVREPLAEATRENDGGAGPRAVEAFAREEERIQRKIKILELLACGGLEENASSQGAIGDAKRIAFLAHADAVNLLLLLAAEAETLARPGEREETEGKEGSSAVGEISKQEERQLWRLKCEGNEEKWNLCISRLKELALDHEDSFLVFYAMCSTNRFDAVLLPALLERLEASFFSSQALSKPLFHPIFEVWDPPCESFAALINVLPLSAKAVVVTADRRSERERRENEGWLAPPEAPPLVLPNWQTMHPVDMEAWEKKQRRVVRTRHVKAKIIRQADGRKLAATMALHGRQAIHRDAAVSSLVSVAAMCASNSQRALRGELLPETLNLLAAELLGRSADALSPHLLSLSFLLSQSSVSLTERLFLHLEAVLRGWLEENGFVEKKQTENVDGESKELCTETASEKRRKASEEQLRNLPPGLNVFGLVQSSPSSSDALLASGERSETSKSADTESALWESRVLAALLSSFLRVDDYRPSLDFVLLLSDALRNSLRRTAVLSSASESSAPLAIHEKDVLSLKETGALLSSFATSGYAVPPSLMACLVEHFLYDVDLFLTSSPLSPFASSPSSSSSSAEEAEQLSQSFFCSSRGRATPGDCATLLHSLASPSPLSSERLAAADKAGEQKTANLEKLRFEAMTQAWRLVAPVLHLLQPPCKLLILNSLQTAHAPPDVSSTAFFQRSLETFLRDNPDVDSSLLGSLFGTQGRQ</t>
  </si>
  <si>
    <t>MPRGSHRGGVFPVSGLTWGMNRPYLKRGLYQHRRDHIFTPRWGTRTANFNPSALPDGSTRRWENDAFKAWPLYGLPHHVKLYAVNEARYLVPAARCTAGPEITQYILNQLDPGGAGRNCSGIGRPDVRLPLAKPAAPSTTHLPRHLVQIARHVMGEAGEKVRRKALSFASTLSDQGFSPDVFDPFGTPLSERSRIKRLYNLVCEADSWRVKPDSRGGKGSVPAEAVNAFPFVDEKAALVRDLPLAEILYSRHTHRLQSRRHPFWIDMGYKKRIVRIPYLYRRRVAKEEAQEREFGLSRAHGSPL</t>
  </si>
  <si>
    <t>MNGCSKRKSHRLLKPVFELQQSFPKIQHWQGAEILHRLKQKEKDAAVIHPCIDTWGDYAQCLRRYPATSAARCRVESDRHTRCLQQHGRWKPSDSLEALKLLEMFKVFNETARFKYPPPPVHSLVRGCAFPFSDPPKK</t>
  </si>
  <si>
    <t>MAGRAFAFPAGPPSGLAKSPVALTRVQAPFVSLLARPYPPVPFCSHTFSSASSLFSCYQLARGYVRPFPVLTRRLRRAFSTAPSSSVSSSPSSRASSSSSSAASSSSSPASPSSAEGSGKTAGSGKKSGESFFLSLCELEQKKRTERAIQHSQDLWKKRTAAKDAHSEKTPELYDGPFWLKFWRRKKRPGARG</t>
  </si>
  <si>
    <t>MVRHMFLPFYSKERGPPRIRMQVAGVKGKRFYKIVAANQRDPRDGKHMEVLGSYAPCTPSGVEELRLRFSRIKFWLAAGAAFNSKMGGLLGNAGLVPLPPPMFGWRTKARYTLLESVMQKQEKLRENQLREYFKTAEPVVYRQVSEDRDDVEQEGEKKEERIRKILR</t>
  </si>
  <si>
    <t>MVRSIMAVHRGTLSPSLSMLVSSGSSLPVSARRFSPYRMQSCLPGQPRHFPSLSRLFSPVSCPSPHLFSHVGLASPSTSTLTHAPPLFLPVSALPSSPSSCIKSKSASSLLSPPVSSSVSSLLSFSLVSSSLPSPLRYSPGSPSCRFYRHWSRHRAFDRLRRLPNKALRPGKCAGSLFPSLPASVGDAPSVHGDFCVVRRADGGFHLVPPYPPRINRTVEPYPPSAGNFYELNRQFKLQWKNVEYQFVPKLLPRPWGRAGPWGGDLVRIFHRRTKKKPAH</t>
  </si>
  <si>
    <t>ribosomal protein RPS35</t>
  </si>
  <si>
    <t>ribosomal protein S9, putative</t>
  </si>
  <si>
    <t>30S ribosomal protein S15, putative</t>
  </si>
  <si>
    <t>30S ribosomal protein S12, putative</t>
  </si>
  <si>
    <t>ribosomal protein S18, putative</t>
  </si>
  <si>
    <t>MACRO domain-containing protein</t>
  </si>
  <si>
    <t>ribosomal protein S11, putative</t>
  </si>
  <si>
    <t>ribosomal protein S8, putative</t>
  </si>
  <si>
    <t>ribosomal protein S17, putative</t>
  </si>
  <si>
    <t>ribosomal protein S14 precursor, putative</t>
  </si>
  <si>
    <t>mitochondrial ribosomal protein s6-2, putative</t>
  </si>
  <si>
    <t>30S ribosomal protein S5, putative</t>
  </si>
  <si>
    <t>homeobox domain-containing protein</t>
  </si>
  <si>
    <t>AP2 domain transcription factor AP2IX-6</t>
  </si>
  <si>
    <t>enoyl-CoA hydratase/isomerase family protein</t>
  </si>
  <si>
    <t>ribosomal protein S29, putative</t>
  </si>
  <si>
    <t>30S ribosomal protein S16, putative</t>
  </si>
  <si>
    <t>mS35</t>
  </si>
  <si>
    <t>mS33/mS27</t>
  </si>
  <si>
    <t>uS9m</t>
  </si>
  <si>
    <t>mS45</t>
  </si>
  <si>
    <t>uS15m</t>
  </si>
  <si>
    <t>uS12m</t>
  </si>
  <si>
    <t>bS18m</t>
  </si>
  <si>
    <t>mS26</t>
  </si>
  <si>
    <t>mS23</t>
  </si>
  <si>
    <t>uS11m</t>
  </si>
  <si>
    <t>uS2m</t>
  </si>
  <si>
    <t>mS34</t>
  </si>
  <si>
    <t>bS21m</t>
  </si>
  <si>
    <t>uS8m</t>
  </si>
  <si>
    <t>uS10m</t>
  </si>
  <si>
    <t>uS17m</t>
  </si>
  <si>
    <t>uS14m</t>
  </si>
  <si>
    <t>bS6m</t>
  </si>
  <si>
    <t>uS5m</t>
  </si>
  <si>
    <t>mS41</t>
  </si>
  <si>
    <t>mS47</t>
  </si>
  <si>
    <t>mS37</t>
  </si>
  <si>
    <t>bS16m</t>
  </si>
  <si>
    <t>PF3D7_1310900</t>
    <phoneticPr fontId="1" type="noConversion"/>
  </si>
  <si>
    <t>PF3D7_0713600</t>
    <phoneticPr fontId="1" type="noConversion"/>
  </si>
  <si>
    <t>PF3D7_0412100</t>
    <phoneticPr fontId="1" type="noConversion"/>
  </si>
  <si>
    <t>PF3D7_1012100</t>
    <phoneticPr fontId="1" type="noConversion"/>
  </si>
  <si>
    <t>PF3D7_1314300</t>
    <phoneticPr fontId="1" type="noConversion"/>
  </si>
  <si>
    <t>PF3D7_1211500</t>
    <phoneticPr fontId="1" type="noConversion"/>
  </si>
  <si>
    <t>PF3D7_1445300</t>
    <phoneticPr fontId="1" type="noConversion"/>
  </si>
  <si>
    <t>PF3D7_0718400</t>
    <phoneticPr fontId="1" type="noConversion"/>
  </si>
  <si>
    <t>PF3D7_1017200</t>
    <phoneticPr fontId="1" type="noConversion"/>
  </si>
  <si>
    <t>PF3D7_1137100</t>
    <phoneticPr fontId="1" type="noConversion"/>
  </si>
  <si>
    <t>PF3D7_0105500</t>
    <phoneticPr fontId="1" type="noConversion"/>
  </si>
  <si>
    <t>PF3D7_1454600</t>
    <phoneticPr fontId="1" type="noConversion"/>
  </si>
  <si>
    <t>PF3D7_1024700</t>
    <phoneticPr fontId="1" type="noConversion"/>
  </si>
  <si>
    <t>PF3D7_1309800</t>
    <phoneticPr fontId="1" type="noConversion"/>
  </si>
  <si>
    <t>PF3D7_1365100</t>
    <phoneticPr fontId="1" type="noConversion"/>
  </si>
  <si>
    <t>PF3D7_0624100</t>
    <phoneticPr fontId="1" type="noConversion"/>
  </si>
  <si>
    <t>PF3D7_1447300</t>
    <phoneticPr fontId="1" type="noConversion"/>
  </si>
  <si>
    <t>PF3D7_1312300</t>
    <phoneticPr fontId="1" type="noConversion"/>
  </si>
  <si>
    <t>PF3D7_0605200</t>
    <phoneticPr fontId="1" type="noConversion"/>
  </si>
  <si>
    <t>PF3D7_0728300</t>
    <phoneticPr fontId="1" type="noConversion"/>
  </si>
  <si>
    <t>PF3D7_0812000</t>
    <phoneticPr fontId="1" type="noConversion"/>
  </si>
  <si>
    <t>PF3D7_0531200</t>
    <phoneticPr fontId="1" type="noConversion"/>
  </si>
  <si>
    <t>PF3D7_1305200</t>
    <phoneticPr fontId="1" type="noConversion"/>
  </si>
  <si>
    <t>PF3D7_0408400</t>
    <phoneticPr fontId="1" type="noConversion"/>
  </si>
  <si>
    <t>PF3D7_1007600</t>
    <phoneticPr fontId="1" type="noConversion"/>
  </si>
  <si>
    <t>PF3D7_0105100</t>
    <phoneticPr fontId="1" type="noConversion"/>
  </si>
  <si>
    <t>PF3D7_0622400</t>
    <phoneticPr fontId="1" type="noConversion"/>
  </si>
  <si>
    <t>PF3D7_1463800</t>
    <phoneticPr fontId="1" type="noConversion"/>
  </si>
  <si>
    <t>PF3D7_1242500</t>
    <phoneticPr fontId="1" type="noConversion"/>
  </si>
  <si>
    <t>PF3D7_1336100</t>
    <phoneticPr fontId="1" type="noConversion"/>
  </si>
  <si>
    <t>PF3D7_1436700</t>
    <phoneticPr fontId="1" type="noConversion"/>
  </si>
  <si>
    <t>PF3D7_0521200</t>
    <phoneticPr fontId="1" type="noConversion"/>
  </si>
  <si>
    <t>PF3D7_1366200</t>
    <phoneticPr fontId="1" type="noConversion"/>
  </si>
  <si>
    <t>PF3D7_1034800</t>
    <phoneticPr fontId="1" type="noConversion"/>
  </si>
  <si>
    <t>PF3D7_1228000</t>
    <phoneticPr fontId="1" type="noConversion"/>
  </si>
  <si>
    <t>PF3D7_0934200</t>
    <phoneticPr fontId="1" type="noConversion"/>
  </si>
  <si>
    <t>PF3D7_0305400</t>
    <phoneticPr fontId="1" type="noConversion"/>
  </si>
  <si>
    <t>PF3D7_1460200</t>
    <phoneticPr fontId="1" type="noConversion"/>
  </si>
  <si>
    <t>PF3D7_1318600</t>
    <phoneticPr fontId="1" type="noConversion"/>
  </si>
  <si>
    <t>PF3D7_0406600</t>
    <phoneticPr fontId="1" type="noConversion"/>
  </si>
  <si>
    <t>PF3D7_1437600</t>
    <phoneticPr fontId="1" type="noConversion"/>
  </si>
  <si>
    <t>PF3D7_1452900</t>
    <phoneticPr fontId="1" type="noConversion"/>
  </si>
  <si>
    <t>PF3D7_1319500</t>
    <phoneticPr fontId="1" type="noConversion"/>
  </si>
  <si>
    <t>PF3D7_1113200</t>
    <phoneticPr fontId="1" type="noConversion"/>
  </si>
  <si>
    <t>PF3D7_0318200</t>
    <phoneticPr fontId="1" type="noConversion"/>
  </si>
  <si>
    <t>ETH2_1361600</t>
    <phoneticPr fontId="1" type="noConversion"/>
  </si>
  <si>
    <t>ETH2_1427300</t>
    <phoneticPr fontId="1" type="noConversion"/>
  </si>
  <si>
    <t>ETH2_1536200</t>
    <phoneticPr fontId="1" type="noConversion"/>
  </si>
  <si>
    <t>ETH2_0526200</t>
    <phoneticPr fontId="1" type="noConversion"/>
  </si>
  <si>
    <t>ETH2_1326000</t>
    <phoneticPr fontId="1" type="noConversion"/>
  </si>
  <si>
    <t>ETH2_0310700</t>
    <phoneticPr fontId="1" type="noConversion"/>
  </si>
  <si>
    <t>ETH2_0733800</t>
    <phoneticPr fontId="1" type="noConversion"/>
  </si>
  <si>
    <t>ETH2_1412400</t>
    <phoneticPr fontId="1" type="noConversion"/>
  </si>
  <si>
    <t>ETH2_0502700</t>
    <phoneticPr fontId="1" type="noConversion"/>
  </si>
  <si>
    <t>ETH2_0939200</t>
    <phoneticPr fontId="1" type="noConversion"/>
  </si>
  <si>
    <t>ETH2_1030000</t>
    <phoneticPr fontId="1" type="noConversion"/>
  </si>
  <si>
    <t>ETH2_1242300</t>
    <phoneticPr fontId="1" type="noConversion"/>
  </si>
  <si>
    <t>ETH2_0913700</t>
    <phoneticPr fontId="1" type="noConversion"/>
  </si>
  <si>
    <t>ETH2_1240300</t>
    <phoneticPr fontId="1" type="noConversion"/>
  </si>
  <si>
    <t>ETH2_0704900</t>
    <phoneticPr fontId="1" type="noConversion"/>
  </si>
  <si>
    <t>ETH2_1316700</t>
    <phoneticPr fontId="1" type="noConversion"/>
  </si>
  <si>
    <t>ETH2_0419000</t>
    <phoneticPr fontId="1" type="noConversion"/>
  </si>
  <si>
    <t>ETH2_0956100</t>
    <phoneticPr fontId="1" type="noConversion"/>
  </si>
  <si>
    <t>ETH2_1324400</t>
    <phoneticPr fontId="1" type="noConversion"/>
  </si>
  <si>
    <t>ETH2_0835300</t>
    <phoneticPr fontId="1" type="noConversion"/>
  </si>
  <si>
    <t>ETH2_0727300</t>
    <phoneticPr fontId="1" type="noConversion"/>
  </si>
  <si>
    <t>ETH2_0835600</t>
    <phoneticPr fontId="1" type="noConversion"/>
  </si>
  <si>
    <t>ETH2_0835100</t>
    <phoneticPr fontId="1" type="noConversion"/>
  </si>
  <si>
    <t>ETH2_1217100</t>
    <phoneticPr fontId="1" type="noConversion"/>
  </si>
  <si>
    <t>ETH2_1148200</t>
    <phoneticPr fontId="1" type="noConversion"/>
  </si>
  <si>
    <t>ETH2_1250500</t>
    <phoneticPr fontId="1" type="noConversion"/>
  </si>
  <si>
    <t>ETH2_1523200</t>
    <phoneticPr fontId="1" type="noConversion"/>
  </si>
  <si>
    <t>ETH2_0941200</t>
    <phoneticPr fontId="1" type="noConversion"/>
  </si>
  <si>
    <t>ETH2_0940100</t>
    <phoneticPr fontId="1" type="noConversion"/>
  </si>
  <si>
    <t>ETH2_1253100</t>
    <phoneticPr fontId="1" type="noConversion"/>
  </si>
  <si>
    <t>ETH2_1462800</t>
    <phoneticPr fontId="1" type="noConversion"/>
  </si>
  <si>
    <t>ETH2_1302600</t>
    <phoneticPr fontId="1" type="noConversion"/>
  </si>
  <si>
    <t>ETH_00041325</t>
    <phoneticPr fontId="1" type="noConversion"/>
  </si>
  <si>
    <t>ETH2_0835900</t>
    <phoneticPr fontId="1" type="noConversion"/>
  </si>
  <si>
    <t>ETH2_0400700</t>
    <phoneticPr fontId="1" type="noConversion"/>
  </si>
  <si>
    <t>ETH2_1507000</t>
    <phoneticPr fontId="1" type="noConversion"/>
  </si>
  <si>
    <t>ETH2_1202300</t>
    <phoneticPr fontId="1" type="noConversion"/>
  </si>
  <si>
    <t>ETH2_0917900</t>
    <phoneticPr fontId="1" type="noConversion"/>
  </si>
  <si>
    <t>ETH2_1006500</t>
    <phoneticPr fontId="1" type="noConversion"/>
  </si>
  <si>
    <t>ETH2_1001500</t>
    <phoneticPr fontId="1" type="noConversion"/>
  </si>
  <si>
    <t>ETH2_0724600</t>
    <phoneticPr fontId="1" type="noConversion"/>
  </si>
  <si>
    <t>ETH2_1541900</t>
    <phoneticPr fontId="1" type="noConversion"/>
  </si>
  <si>
    <t>ETH2_1542400</t>
    <phoneticPr fontId="1" type="noConversion"/>
  </si>
  <si>
    <t>TA19100</t>
    <phoneticPr fontId="1" type="noConversion"/>
  </si>
  <si>
    <t>TA06125</t>
    <phoneticPr fontId="1" type="noConversion"/>
  </si>
  <si>
    <t>TA05030</t>
    <phoneticPr fontId="1" type="noConversion"/>
  </si>
  <si>
    <t>TA20845</t>
    <phoneticPr fontId="1" type="noConversion"/>
  </si>
  <si>
    <t>TA07125</t>
    <phoneticPr fontId="1" type="noConversion"/>
  </si>
  <si>
    <t>TA20525</t>
    <phoneticPr fontId="1" type="noConversion"/>
  </si>
  <si>
    <t>TA17075</t>
    <phoneticPr fontId="1" type="noConversion"/>
  </si>
  <si>
    <t>TA18175</t>
    <phoneticPr fontId="1" type="noConversion"/>
  </si>
  <si>
    <t>TA14505</t>
    <phoneticPr fontId="1" type="noConversion"/>
  </si>
  <si>
    <t>TA09695</t>
    <phoneticPr fontId="1" type="noConversion"/>
  </si>
  <si>
    <t>TA10265</t>
    <phoneticPr fontId="1" type="noConversion"/>
  </si>
  <si>
    <t>TA10305</t>
    <phoneticPr fontId="1" type="noConversion"/>
  </si>
  <si>
    <t>TA19285</t>
    <phoneticPr fontId="1" type="noConversion"/>
  </si>
  <si>
    <t>TA14935</t>
    <phoneticPr fontId="1" type="noConversion"/>
  </si>
  <si>
    <t>TA03560</t>
    <phoneticPr fontId="1" type="noConversion"/>
  </si>
  <si>
    <t>TA06665</t>
    <phoneticPr fontId="1" type="noConversion"/>
  </si>
  <si>
    <t>TA02615</t>
    <phoneticPr fontId="1" type="noConversion"/>
  </si>
  <si>
    <t>TA11800</t>
    <phoneticPr fontId="1" type="noConversion"/>
  </si>
  <si>
    <t>TA10330</t>
    <phoneticPr fontId="1" type="noConversion"/>
  </si>
  <si>
    <t>TA18525</t>
    <phoneticPr fontId="1" type="noConversion"/>
  </si>
  <si>
    <t>TA02895</t>
    <phoneticPr fontId="1" type="noConversion"/>
  </si>
  <si>
    <t>TOT_040000435</t>
    <phoneticPr fontId="1" type="noConversion"/>
  </si>
  <si>
    <t>TA19805</t>
    <phoneticPr fontId="1" type="noConversion"/>
  </si>
  <si>
    <t>BEWA_038030</t>
    <phoneticPr fontId="1" type="noConversion"/>
  </si>
  <si>
    <t>TA11035</t>
    <phoneticPr fontId="1" type="noConversion"/>
  </si>
  <si>
    <t>TOT_030000719</t>
    <phoneticPr fontId="1" type="noConversion"/>
  </si>
  <si>
    <t>TOT_030000603</t>
    <phoneticPr fontId="1" type="noConversion"/>
  </si>
  <si>
    <t>TA17875</t>
    <phoneticPr fontId="1" type="noConversion"/>
  </si>
  <si>
    <t>TA11170</t>
    <phoneticPr fontId="1" type="noConversion"/>
  </si>
  <si>
    <t>TA19140</t>
    <phoneticPr fontId="1" type="noConversion"/>
  </si>
  <si>
    <t>TA05065</t>
    <phoneticPr fontId="1" type="noConversion"/>
  </si>
  <si>
    <t>TA15780</t>
    <phoneticPr fontId="1" type="noConversion"/>
  </si>
  <si>
    <t>TA02690</t>
    <phoneticPr fontId="1" type="noConversion"/>
  </si>
  <si>
    <t>BEWA_043200</t>
    <phoneticPr fontId="1" type="noConversion"/>
  </si>
  <si>
    <t>TA08500</t>
    <phoneticPr fontId="1" type="noConversion"/>
  </si>
  <si>
    <t>TA13765</t>
    <phoneticPr fontId="1" type="noConversion"/>
  </si>
  <si>
    <t>TA06485</t>
    <phoneticPr fontId="1" type="noConversion"/>
  </si>
  <si>
    <t>TA20800</t>
    <phoneticPr fontId="1" type="noConversion"/>
  </si>
  <si>
    <t>TA14725</t>
    <phoneticPr fontId="1" type="noConversion"/>
  </si>
  <si>
    <t>TA16940</t>
    <phoneticPr fontId="1" type="noConversion"/>
  </si>
  <si>
    <t>BEWA_049750</t>
    <phoneticPr fontId="1" type="noConversion"/>
  </si>
  <si>
    <t>BMR1_03g03330</t>
    <phoneticPr fontId="1" type="noConversion"/>
  </si>
  <si>
    <t>BMR1_02g00230</t>
    <phoneticPr fontId="1" type="noConversion"/>
  </si>
  <si>
    <t>BMR1_02g01380</t>
    <phoneticPr fontId="1" type="noConversion"/>
  </si>
  <si>
    <t>BMR1_03g04115</t>
    <phoneticPr fontId="1" type="noConversion"/>
  </si>
  <si>
    <t>BMR1_03g02630</t>
    <phoneticPr fontId="1" type="noConversion"/>
  </si>
  <si>
    <t>BMR1_01G01185</t>
    <phoneticPr fontId="1" type="noConversion"/>
  </si>
  <si>
    <t>BMR1_03g03205</t>
    <phoneticPr fontId="1" type="noConversion"/>
  </si>
  <si>
    <t>BmR1_04g05836</t>
    <phoneticPr fontId="1" type="noConversion"/>
  </si>
  <si>
    <t>BMR1_01G02210</t>
    <phoneticPr fontId="1" type="noConversion"/>
  </si>
  <si>
    <t>BMR1_03g00195</t>
    <phoneticPr fontId="1" type="noConversion"/>
  </si>
  <si>
    <t>BMR1_03g01271</t>
    <phoneticPr fontId="1" type="noConversion"/>
  </si>
  <si>
    <t>BMR1_02g01790</t>
    <phoneticPr fontId="1" type="noConversion"/>
  </si>
  <si>
    <t>BMR1_01G01285</t>
    <phoneticPr fontId="1" type="noConversion"/>
  </si>
  <si>
    <t>BMR1_03g01070</t>
    <phoneticPr fontId="1" type="noConversion"/>
  </si>
  <si>
    <t>BmR1_04g05050</t>
    <phoneticPr fontId="1" type="noConversion"/>
  </si>
  <si>
    <t>BMR1_02g00445</t>
    <phoneticPr fontId="1" type="noConversion"/>
  </si>
  <si>
    <t>BmR1_04g08020</t>
    <phoneticPr fontId="1" type="noConversion"/>
  </si>
  <si>
    <t>BMR1_01G00570</t>
    <phoneticPr fontId="1" type="noConversion"/>
  </si>
  <si>
    <t>BMR1_03g01015</t>
    <phoneticPr fontId="1" type="noConversion"/>
  </si>
  <si>
    <t>BmR1_04g05550</t>
    <phoneticPr fontId="1" type="noConversion"/>
  </si>
  <si>
    <t>BmR1_04g05905</t>
    <phoneticPr fontId="1" type="noConversion"/>
  </si>
  <si>
    <t>BMR1_03g02085</t>
    <phoneticPr fontId="1" type="noConversion"/>
  </si>
  <si>
    <t>BMR1_03g02670</t>
    <phoneticPr fontId="1" type="noConversion"/>
  </si>
  <si>
    <t>BMR1_02g00270</t>
    <phoneticPr fontId="1" type="noConversion"/>
  </si>
  <si>
    <t>BBOV_III009550</t>
    <phoneticPr fontId="1" type="noConversion"/>
  </si>
  <si>
    <t>BMR1_02g03045</t>
    <phoneticPr fontId="1" type="noConversion"/>
  </si>
  <si>
    <t>BMR1_02g03555</t>
    <phoneticPr fontId="1" type="noConversion"/>
  </si>
  <si>
    <t>BMR1_03g03505</t>
    <phoneticPr fontId="1" type="noConversion"/>
  </si>
  <si>
    <t>BMR1_03g02906</t>
    <phoneticPr fontId="1" type="noConversion"/>
  </si>
  <si>
    <t>BMR1_02g01610</t>
    <phoneticPr fontId="1" type="noConversion"/>
  </si>
  <si>
    <t>BmR1_04g05886</t>
    <phoneticPr fontId="1" type="noConversion"/>
  </si>
  <si>
    <t>BmR1_04g07215</t>
    <phoneticPr fontId="1" type="noConversion"/>
  </si>
  <si>
    <t>BMR1_01G02611</t>
    <phoneticPr fontId="1" type="noConversion"/>
  </si>
  <si>
    <t>BMR1_02g03665</t>
    <phoneticPr fontId="1" type="noConversion"/>
  </si>
  <si>
    <t>BMR1_03g04655</t>
    <phoneticPr fontId="1" type="noConversion"/>
  </si>
  <si>
    <t>BMR1_03g04605</t>
    <phoneticPr fontId="1" type="noConversion"/>
  </si>
  <si>
    <t>BMR1_02g01425</t>
    <phoneticPr fontId="1" type="noConversion"/>
  </si>
  <si>
    <t>BMR1_03g04372</t>
    <phoneticPr fontId="1" type="noConversion"/>
  </si>
  <si>
    <t>BMR1_01G02190</t>
    <phoneticPr fontId="1" type="noConversion"/>
  </si>
  <si>
    <t>Cvel_11404</t>
    <phoneticPr fontId="1" type="noConversion"/>
  </si>
  <si>
    <t>Cvel_24219</t>
    <phoneticPr fontId="1" type="noConversion"/>
  </si>
  <si>
    <t>Cvel_21190</t>
    <phoneticPr fontId="1" type="noConversion"/>
  </si>
  <si>
    <t>Cvel_9778</t>
    <phoneticPr fontId="1" type="noConversion"/>
  </si>
  <si>
    <t>Cvel_11009</t>
    <phoneticPr fontId="1" type="noConversion"/>
  </si>
  <si>
    <t>Cvel_1046</t>
    <phoneticPr fontId="1" type="noConversion"/>
  </si>
  <si>
    <t>Cvel_28382</t>
    <phoneticPr fontId="1" type="noConversion"/>
  </si>
  <si>
    <t>Cvel_24815</t>
    <phoneticPr fontId="1" type="noConversion"/>
  </si>
  <si>
    <t>Cvel_12306</t>
    <phoneticPr fontId="1" type="noConversion"/>
  </si>
  <si>
    <t>Cvel_30307</t>
    <phoneticPr fontId="1" type="noConversion"/>
  </si>
  <si>
    <t>Cvel_15423</t>
    <phoneticPr fontId="1" type="noConversion"/>
  </si>
  <si>
    <t>Cvel_31868</t>
    <phoneticPr fontId="1" type="noConversion"/>
  </si>
  <si>
    <t>Cvel_21279</t>
    <phoneticPr fontId="1" type="noConversion"/>
  </si>
  <si>
    <t>Cvel_24058</t>
    <phoneticPr fontId="1" type="noConversion"/>
  </si>
  <si>
    <t>Cvel_12097</t>
    <phoneticPr fontId="1" type="noConversion"/>
  </si>
  <si>
    <t>Cvel_15284</t>
    <phoneticPr fontId="1" type="noConversion"/>
  </si>
  <si>
    <t>Cvel_4778</t>
    <phoneticPr fontId="1" type="noConversion"/>
  </si>
  <si>
    <t>Cvel_11304</t>
    <phoneticPr fontId="1" type="noConversion"/>
  </si>
  <si>
    <t>Cvel_21052</t>
    <phoneticPr fontId="1" type="noConversion"/>
  </si>
  <si>
    <t>Cvel_13607</t>
    <phoneticPr fontId="1" type="noConversion"/>
  </si>
  <si>
    <t>Cvel_26520</t>
    <phoneticPr fontId="1" type="noConversion"/>
  </si>
  <si>
    <t>Cvel_20952</t>
    <phoneticPr fontId="1" type="noConversion"/>
  </si>
  <si>
    <t>Cvel_11106</t>
    <phoneticPr fontId="1" type="noConversion"/>
  </si>
  <si>
    <t>Cvel_28834</t>
    <phoneticPr fontId="1" type="noConversion"/>
  </si>
  <si>
    <t>Cvel_19071</t>
    <phoneticPr fontId="1" type="noConversion"/>
  </si>
  <si>
    <t>Cvel_22970</t>
    <phoneticPr fontId="1" type="noConversion"/>
  </si>
  <si>
    <t>Cvel_11155</t>
    <phoneticPr fontId="1" type="noConversion"/>
  </si>
  <si>
    <t>Cvel_9572</t>
    <phoneticPr fontId="1" type="noConversion"/>
  </si>
  <si>
    <t>Cvel_11446</t>
    <phoneticPr fontId="1" type="noConversion"/>
  </si>
  <si>
    <t>Cvel_18788</t>
    <phoneticPr fontId="1" type="noConversion"/>
  </si>
  <si>
    <t>Cvel_7637</t>
    <phoneticPr fontId="1" type="noConversion"/>
  </si>
  <si>
    <t>Cvel_3433</t>
    <phoneticPr fontId="1" type="noConversion"/>
  </si>
  <si>
    <t>Cvel_17342</t>
    <phoneticPr fontId="1" type="noConversion"/>
  </si>
  <si>
    <t>Cvel_9400</t>
    <phoneticPr fontId="1" type="noConversion"/>
  </si>
  <si>
    <t>Cvel_24068</t>
    <phoneticPr fontId="1" type="noConversion"/>
  </si>
  <si>
    <t>Cvel_13147</t>
    <phoneticPr fontId="1" type="noConversion"/>
  </si>
  <si>
    <t>Cvel_5535</t>
    <phoneticPr fontId="1" type="noConversion"/>
  </si>
  <si>
    <t>Cvel_1736</t>
    <phoneticPr fontId="1" type="noConversion"/>
  </si>
  <si>
    <t>Cvel_17818</t>
    <phoneticPr fontId="1" type="noConversion"/>
  </si>
  <si>
    <t>Cvel_25817</t>
    <phoneticPr fontId="1" type="noConversion"/>
  </si>
  <si>
    <t>Cvel_4993</t>
    <phoneticPr fontId="1" type="noConversion"/>
  </si>
  <si>
    <t>Vbra_21519</t>
    <phoneticPr fontId="1" type="noConversion"/>
  </si>
  <si>
    <t>Vbra_7211</t>
    <phoneticPr fontId="1" type="noConversion"/>
  </si>
  <si>
    <t>Vbra_11323</t>
    <phoneticPr fontId="1" type="noConversion"/>
  </si>
  <si>
    <t>Vbra_9699</t>
    <phoneticPr fontId="1" type="noConversion"/>
  </si>
  <si>
    <t>Vbra_3010</t>
    <phoneticPr fontId="1" type="noConversion"/>
  </si>
  <si>
    <t>Vbra_18383</t>
    <phoneticPr fontId="1" type="noConversion"/>
  </si>
  <si>
    <t>Vbra_19432</t>
    <phoneticPr fontId="1" type="noConversion"/>
  </si>
  <si>
    <t>Vbra_7940</t>
    <phoneticPr fontId="1" type="noConversion"/>
  </si>
  <si>
    <t>Vbra_20394</t>
    <phoneticPr fontId="1" type="noConversion"/>
  </si>
  <si>
    <t>Vbra_16970</t>
    <phoneticPr fontId="1" type="noConversion"/>
  </si>
  <si>
    <t>Vbra_15385</t>
    <phoneticPr fontId="1" type="noConversion"/>
  </si>
  <si>
    <t>Vbra_7048</t>
    <phoneticPr fontId="1" type="noConversion"/>
  </si>
  <si>
    <t>Vbra_1168</t>
    <phoneticPr fontId="1" type="noConversion"/>
  </si>
  <si>
    <t>Vbra_5285</t>
    <phoneticPr fontId="1" type="noConversion"/>
  </si>
  <si>
    <t>Vbra_20830</t>
    <phoneticPr fontId="1" type="noConversion"/>
  </si>
  <si>
    <t>Vbra_13691</t>
    <phoneticPr fontId="1" type="noConversion"/>
  </si>
  <si>
    <t>Vbra_2584</t>
    <phoneticPr fontId="1" type="noConversion"/>
  </si>
  <si>
    <t>Vbra_9314</t>
    <phoneticPr fontId="1" type="noConversion"/>
  </si>
  <si>
    <t>Vbra_15314</t>
    <phoneticPr fontId="1" type="noConversion"/>
  </si>
  <si>
    <t xml:space="preserve">Vbra_2790 </t>
    <phoneticPr fontId="1" type="noConversion"/>
  </si>
  <si>
    <t>Vbra_4338</t>
    <phoneticPr fontId="1" type="noConversion"/>
  </si>
  <si>
    <t>Vbra_5886</t>
    <phoneticPr fontId="1" type="noConversion"/>
  </si>
  <si>
    <t>Vbra_12280</t>
    <phoneticPr fontId="1" type="noConversion"/>
  </si>
  <si>
    <t>Vbra_15523</t>
    <phoneticPr fontId="1" type="noConversion"/>
  </si>
  <si>
    <t>Vbra_8892</t>
    <phoneticPr fontId="1" type="noConversion"/>
  </si>
  <si>
    <t>Vbra_16963</t>
    <phoneticPr fontId="1" type="noConversion"/>
  </si>
  <si>
    <t>Vbra_18254</t>
    <phoneticPr fontId="1" type="noConversion"/>
  </si>
  <si>
    <t>Vbra_12054</t>
    <phoneticPr fontId="1" type="noConversion"/>
  </si>
  <si>
    <t>Vbra_16293</t>
    <phoneticPr fontId="1" type="noConversion"/>
  </si>
  <si>
    <t>Vbra_21455</t>
    <phoneticPr fontId="1" type="noConversion"/>
  </si>
  <si>
    <t>Vbra_10688</t>
    <phoneticPr fontId="1" type="noConversion"/>
  </si>
  <si>
    <t>Vbra_11851</t>
    <phoneticPr fontId="1" type="noConversion"/>
  </si>
  <si>
    <t>Vbra_1458</t>
    <phoneticPr fontId="1" type="noConversion"/>
  </si>
  <si>
    <t>Vbra_21112</t>
    <phoneticPr fontId="1" type="noConversion"/>
  </si>
  <si>
    <t>Vbra_7933</t>
    <phoneticPr fontId="1" type="noConversion"/>
  </si>
  <si>
    <t>Vbra_14527</t>
    <phoneticPr fontId="1" type="noConversion"/>
  </si>
  <si>
    <t>Vbra_10928</t>
    <phoneticPr fontId="1" type="noConversion"/>
  </si>
  <si>
    <t>Vbra_16893</t>
    <phoneticPr fontId="1" type="noConversion"/>
  </si>
  <si>
    <t>Vbra_13392</t>
    <phoneticPr fontId="1" type="noConversion"/>
  </si>
  <si>
    <t>Vbra_5304</t>
    <phoneticPr fontId="1" type="noConversion"/>
  </si>
  <si>
    <t>Vbra_20242</t>
    <phoneticPr fontId="1" type="noConversion"/>
  </si>
  <si>
    <t>Vbra_17474</t>
    <phoneticPr fontId="1" type="noConversion"/>
  </si>
  <si>
    <t>Vbra_21725</t>
    <phoneticPr fontId="1" type="noConversion"/>
  </si>
  <si>
    <t>Vbra_16655</t>
    <phoneticPr fontId="1" type="noConversion"/>
  </si>
  <si>
    <t>FOZ63_026998</t>
    <phoneticPr fontId="1" type="noConversion"/>
  </si>
  <si>
    <t>FOZ63_019724</t>
    <phoneticPr fontId="1" type="noConversion"/>
  </si>
  <si>
    <t>FOZ63_004105</t>
    <phoneticPr fontId="1" type="noConversion"/>
  </si>
  <si>
    <t>FOZ63_031219</t>
    <phoneticPr fontId="1" type="noConversion"/>
  </si>
  <si>
    <t>FOZ63_016355</t>
    <phoneticPr fontId="1" type="noConversion"/>
  </si>
  <si>
    <t>FOZ63_021824</t>
    <phoneticPr fontId="1" type="noConversion"/>
  </si>
  <si>
    <t>FOZ63_029246</t>
    <phoneticPr fontId="1" type="noConversion"/>
  </si>
  <si>
    <t>FOZ63_025525</t>
    <phoneticPr fontId="1" type="noConversion"/>
  </si>
  <si>
    <t>FOZ63_020311</t>
    <phoneticPr fontId="1" type="noConversion"/>
  </si>
  <si>
    <t>FOZ63_026660</t>
    <phoneticPr fontId="1" type="noConversion"/>
  </si>
  <si>
    <t>FOZ63_001776</t>
    <phoneticPr fontId="1" type="noConversion"/>
  </si>
  <si>
    <t>FOZ63_027971</t>
    <phoneticPr fontId="1" type="noConversion"/>
  </si>
  <si>
    <t>FOZ63_026793</t>
    <phoneticPr fontId="1" type="noConversion"/>
  </si>
  <si>
    <t>FOZ63_010780</t>
    <phoneticPr fontId="1" type="noConversion"/>
  </si>
  <si>
    <t>FOZ63_023405</t>
    <phoneticPr fontId="1" type="noConversion"/>
  </si>
  <si>
    <t>STRI2592_LOCUS40370</t>
    <phoneticPr fontId="1" type="noConversion"/>
  </si>
  <si>
    <t>STRI2592_LOCUS36574</t>
    <phoneticPr fontId="1" type="noConversion"/>
  </si>
  <si>
    <t>STRI2592_LOCUS44672</t>
    <phoneticPr fontId="1" type="noConversion"/>
  </si>
  <si>
    <t>STRI2592_LOCUS35142</t>
    <phoneticPr fontId="1" type="noConversion"/>
  </si>
  <si>
    <t>STRI2592_LOCUS21182</t>
    <phoneticPr fontId="1" type="noConversion"/>
  </si>
  <si>
    <t>STRI2592_LOCUS14068</t>
    <phoneticPr fontId="1" type="noConversion"/>
  </si>
  <si>
    <t>STRI2592_LOCUS490</t>
    <phoneticPr fontId="1" type="noConversion"/>
  </si>
  <si>
    <t>STRI2592_LOCUS39974</t>
    <phoneticPr fontId="1" type="noConversion"/>
  </si>
  <si>
    <t>STRI2592_LOCUS13537</t>
    <phoneticPr fontId="1" type="noConversion"/>
  </si>
  <si>
    <t>STRI2592_LOCUS35903</t>
    <phoneticPr fontId="1" type="noConversion"/>
  </si>
  <si>
    <t>STRI2592_LOCUS16726</t>
    <phoneticPr fontId="1" type="noConversion"/>
  </si>
  <si>
    <t>STRI2592_LOCUS43511</t>
    <phoneticPr fontId="1" type="noConversion"/>
  </si>
  <si>
    <t>STRI2592_LOCUS41738</t>
    <phoneticPr fontId="1" type="noConversion"/>
  </si>
  <si>
    <t>STRI2592_LOCUS49</t>
    <phoneticPr fontId="1" type="noConversion"/>
  </si>
  <si>
    <t>STRI2592_LOCUS778</t>
    <phoneticPr fontId="1" type="noConversion"/>
  </si>
  <si>
    <t>STRI2592_LOCUS12070</t>
    <phoneticPr fontId="1" type="noConversion"/>
  </si>
  <si>
    <t>STRI2592_LOCUS38224</t>
    <phoneticPr fontId="1" type="noConversion"/>
  </si>
  <si>
    <t>STRI2592_LOCUS40251</t>
    <phoneticPr fontId="1" type="noConversion"/>
  </si>
  <si>
    <t>STRI2592_LOCUS29076</t>
    <phoneticPr fontId="1" type="noConversion"/>
  </si>
  <si>
    <t>STRI2592_LOCUS5867</t>
    <phoneticPr fontId="1" type="noConversion"/>
  </si>
  <si>
    <t>STRI2592_LOCUS40228</t>
    <phoneticPr fontId="1" type="noConversion"/>
  </si>
  <si>
    <t>STRI2592_LOCUS45291</t>
    <phoneticPr fontId="1" type="noConversion"/>
  </si>
  <si>
    <t>STRI2592_LOCUS37139</t>
    <phoneticPr fontId="1" type="noConversion"/>
  </si>
  <si>
    <t>STRI2592_LOCUS28063</t>
    <phoneticPr fontId="1" type="noConversion"/>
  </si>
  <si>
    <t>STRI2592_LOCUS29484</t>
    <phoneticPr fontId="1" type="noConversion"/>
  </si>
  <si>
    <t>PGLA1383_LOCUS2244</t>
    <phoneticPr fontId="1" type="noConversion"/>
  </si>
  <si>
    <t>PGLA1383_LOCUS41653</t>
    <phoneticPr fontId="1" type="noConversion"/>
  </si>
  <si>
    <t>PGLA1383_LOCUS35855</t>
    <phoneticPr fontId="1" type="noConversion"/>
  </si>
  <si>
    <t>PGLA1383_LOCUS32437</t>
    <phoneticPr fontId="1" type="noConversion"/>
  </si>
  <si>
    <t>PGLA1383_LOCUS56548</t>
    <phoneticPr fontId="1" type="noConversion"/>
  </si>
  <si>
    <t>PGLA1383_LOCUS29031</t>
    <phoneticPr fontId="1" type="noConversion"/>
  </si>
  <si>
    <t>PGLA1383_LOCUS50991</t>
    <phoneticPr fontId="1" type="noConversion"/>
  </si>
  <si>
    <t>PGLA1383_LOCUS26477</t>
    <phoneticPr fontId="1" type="noConversion"/>
  </si>
  <si>
    <t>PGLA1383_LOCUS30605</t>
    <phoneticPr fontId="1" type="noConversion"/>
  </si>
  <si>
    <t>PGLA1383_LOCUS38256</t>
    <phoneticPr fontId="1" type="noConversion"/>
  </si>
  <si>
    <t>PGLA1383_LOCUS53726</t>
    <phoneticPr fontId="1" type="noConversion"/>
  </si>
  <si>
    <t>PGLA1383_LOCUS34338</t>
    <phoneticPr fontId="1" type="noConversion"/>
  </si>
  <si>
    <t>PGLA1383_LOCUS34723</t>
    <phoneticPr fontId="1" type="noConversion"/>
  </si>
  <si>
    <t>PGLA1383_LOCUS41264</t>
    <phoneticPr fontId="1" type="noConversion"/>
  </si>
  <si>
    <t>PGLA1383_LOCUS5273</t>
    <phoneticPr fontId="1" type="noConversion"/>
  </si>
  <si>
    <t>PGLA1383_LOCUS21138</t>
    <phoneticPr fontId="1" type="noConversion"/>
  </si>
  <si>
    <t>PGLA1383_LOCUS43622</t>
    <phoneticPr fontId="1" type="noConversion"/>
  </si>
  <si>
    <t>PGLA1383_LOCUS17880</t>
    <phoneticPr fontId="1" type="noConversion"/>
  </si>
  <si>
    <t>PGLA1383_LOCUS44924</t>
    <phoneticPr fontId="1" type="noConversion"/>
  </si>
  <si>
    <t>PGLA1383_LOCUS37678</t>
    <phoneticPr fontId="1" type="noConversion"/>
  </si>
  <si>
    <t>PGLA1383_LOCUS38949</t>
    <phoneticPr fontId="1" type="noConversion"/>
  </si>
  <si>
    <t>PGLA1383_LOCUS19718</t>
    <phoneticPr fontId="1" type="noConversion"/>
  </si>
  <si>
    <t>PGLA1383_LOCUS35647</t>
    <phoneticPr fontId="1" type="noConversion"/>
  </si>
  <si>
    <t>PGLA1383_LOCUS45470</t>
    <phoneticPr fontId="1" type="noConversion"/>
  </si>
  <si>
    <t>PGLA1383_LOCUS55422</t>
    <phoneticPr fontId="1" type="noConversion"/>
  </si>
  <si>
    <t>PGLA1383_LOCUS52558</t>
    <phoneticPr fontId="1" type="noConversion"/>
  </si>
  <si>
    <t>PGLA1383_LOCUS27712</t>
    <phoneticPr fontId="1" type="noConversion"/>
  </si>
  <si>
    <t>PGLA1383_LOCUS468</t>
    <phoneticPr fontId="1" type="noConversion"/>
  </si>
  <si>
    <t>PGLA1383_LOCUS35623</t>
    <phoneticPr fontId="1" type="noConversion"/>
  </si>
  <si>
    <t>PGLA1383_LOCUS31289</t>
    <phoneticPr fontId="1" type="noConversion"/>
  </si>
  <si>
    <t>PGLA1383_LOCUS3980</t>
    <phoneticPr fontId="1" type="noConversion"/>
  </si>
  <si>
    <t>PGLA1383_LOCUS44613</t>
    <phoneticPr fontId="1" type="noConversion"/>
  </si>
  <si>
    <t>SNAT2548_LOCUS20861</t>
    <phoneticPr fontId="1" type="noConversion"/>
  </si>
  <si>
    <t>Pmar_PMAR016562</t>
  </si>
  <si>
    <t>Pmar_PMAR009806</t>
    <phoneticPr fontId="1" type="noConversion"/>
  </si>
  <si>
    <t>Pmar_PMAR006810</t>
    <phoneticPr fontId="1" type="noConversion"/>
  </si>
  <si>
    <t>Pmar_PMAR019896</t>
    <phoneticPr fontId="1" type="noConversion"/>
  </si>
  <si>
    <t>SPIL2461_LOCUS9920</t>
  </si>
  <si>
    <t>Pmar_PMAR027647</t>
    <phoneticPr fontId="1" type="noConversion"/>
  </si>
  <si>
    <t>Pmar_PMAR005360</t>
  </si>
  <si>
    <t>Pmar_PMAR012679</t>
  </si>
  <si>
    <t>Pmar_PMAR028538</t>
  </si>
  <si>
    <t>Pmar_PMAR017574</t>
    <phoneticPr fontId="1" type="noConversion"/>
  </si>
  <si>
    <t>Pmar_PMAR013985</t>
    <phoneticPr fontId="1" type="noConversion"/>
  </si>
  <si>
    <t>SNAT2548_LOCUS24831</t>
  </si>
  <si>
    <t>Pmar_PMAR013269</t>
    <phoneticPr fontId="1" type="noConversion"/>
  </si>
  <si>
    <t>SLIN2456_LOCUS24927</t>
  </si>
  <si>
    <t>FOL47_002943</t>
    <phoneticPr fontId="1" type="noConversion"/>
  </si>
  <si>
    <t>Pmar_PMAR011793</t>
  </si>
  <si>
    <t>Pmar_PMAR028044</t>
  </si>
  <si>
    <t>Pmar_PMAR027858</t>
  </si>
  <si>
    <t>AK812_SmicGene198</t>
    <phoneticPr fontId="1" type="noConversion"/>
  </si>
  <si>
    <t>Pmar_PMAR004209</t>
  </si>
  <si>
    <t>SNAT2548_LOCUS7287</t>
  </si>
  <si>
    <t>Pmar_PMAR024519</t>
    <phoneticPr fontId="1" type="noConversion"/>
  </si>
  <si>
    <t>SNAT2548_LOCUS25613</t>
    <phoneticPr fontId="1" type="noConversion"/>
  </si>
  <si>
    <t>Pmar_PMAR013756</t>
    <phoneticPr fontId="1" type="noConversion"/>
  </si>
  <si>
    <t>SPIL2461_LOCUS6215</t>
  </si>
  <si>
    <t>Pmar_PMAR006975</t>
    <phoneticPr fontId="1" type="noConversion"/>
  </si>
  <si>
    <t>SNAT2548_LOCUS1160</t>
    <phoneticPr fontId="1" type="noConversion"/>
  </si>
  <si>
    <t>FOL47_003918</t>
    <phoneticPr fontId="1" type="noConversion"/>
  </si>
  <si>
    <t>ND</t>
    <phoneticPr fontId="1" type="noConversion"/>
  </si>
  <si>
    <t>Pmar_PMAR010296</t>
    <phoneticPr fontId="1" type="noConversion"/>
  </si>
  <si>
    <t>SLIN2456_LOCUS4894</t>
    <phoneticPr fontId="1" type="noConversion"/>
  </si>
  <si>
    <t>SPIL2461_LOCUS22212</t>
    <phoneticPr fontId="1" type="noConversion"/>
  </si>
  <si>
    <t>Pmar_PMAR014601</t>
    <phoneticPr fontId="1" type="noConversion"/>
  </si>
  <si>
    <t>Pmar_PMAR007236</t>
    <phoneticPr fontId="1" type="noConversion"/>
  </si>
  <si>
    <t>Pmar_PMAR017080</t>
    <phoneticPr fontId="1" type="noConversion"/>
  </si>
  <si>
    <t>AK812_SmicGene11806</t>
    <phoneticPr fontId="1" type="noConversion"/>
  </si>
  <si>
    <t>Pmar_PMAR029454</t>
  </si>
  <si>
    <t>SLIN2456_LOCUS28410</t>
  </si>
  <si>
    <t>FOL47_007669</t>
    <phoneticPr fontId="1" type="noConversion"/>
  </si>
  <si>
    <t>FOL47_010962</t>
    <phoneticPr fontId="1" type="noConversion"/>
  </si>
  <si>
    <t>AK812_SmicGene37929</t>
    <phoneticPr fontId="1" type="noConversion"/>
  </si>
  <si>
    <t>SNEC2469_LOCUS8122</t>
    <phoneticPr fontId="1" type="noConversion"/>
  </si>
  <si>
    <t>SPIL2461_LOCUS3062</t>
    <phoneticPr fontId="1" type="noConversion"/>
  </si>
  <si>
    <t>Pmar_PMAR000876</t>
    <phoneticPr fontId="1" type="noConversion"/>
  </si>
  <si>
    <t>Pmar_PMAR015416</t>
  </si>
  <si>
    <t>Pmar_PMAR002293</t>
    <phoneticPr fontId="1" type="noConversion"/>
  </si>
  <si>
    <t>SNEC2469_LOCUS27194</t>
  </si>
  <si>
    <t>SNEC2469_LOCUS14742</t>
  </si>
  <si>
    <t>mt-RPs</t>
    <phoneticPr fontId="1" type="noConversion"/>
  </si>
  <si>
    <t>TGME49_313700</t>
    <phoneticPr fontId="1" type="noConversion"/>
  </si>
  <si>
    <t>TGME49_267775</t>
    <phoneticPr fontId="1" type="noConversion"/>
  </si>
  <si>
    <t>TGME49_224990</t>
    <phoneticPr fontId="1" type="noConversion"/>
  </si>
  <si>
    <t>TGME49_266110</t>
    <phoneticPr fontId="1" type="noConversion"/>
  </si>
  <si>
    <t>DEAD/DEAH box helicase domain-containing protein</t>
  </si>
  <si>
    <t>MSARRLERLVLGAGSTFQNIKAVEFFLCKPLKENALVKDFCTFFLPGIRYHNPNLSLQIFEASENATAREVPGASDGAPPSPTATPAPVSPARTGAQLAPEAVRLFFGEGNGSHVVNLSLYHSPHQLMQRLLDVDAQWQQLQIYEKFLQKKENF</t>
  </si>
  <si>
    <t>MATRLSALLTPGGRAVPPCTSSVVTRHSRPRPRVLFRNRACIGAITSQKTRPNESVSRLSRPAPLLCAGMPVGWTSLDSRDSGDGSVGPCAGAWSRFASRGARSLRRSRTHTEKIQRDSATGGSSRYLPFAENEDGAQSGSPGEPLVEGSRGETQPGREKGQEGEENCQTLEAPFCWRAADLTRDEERRMQDRETASSGSTTLFSGPSRIPFASLEDPPQADFSDATPASSPPFASVSSRASPAASSAPTAGLDSCLFSQFSSLHRSLLIPLLKGGGIVTPTDVQERCIPILLSGKSSLVVAPTGSGKTLAWALPLLHRLLAADTERLAPYPQQPGLVVLVPSRELATQVLGQLRRFSSVITSAACAAGQSYVKEVRMLRSGVDVVVATPARLLLHLHKKNVNMHRVQALVIEEADTLCDSFYEQELCVLLSSHFRRFQASPAVAKVALEGPERGGEQARAGWSSSPHQSQNLLEMRESRPAFGREEAGRGNAEGSNEALLHRNDLQFVFVAATKTGALARFLKDQLNRVHITSLCTPDAHLAAAGVQQVFVSLHGQDRMSRLMEVLEERVGGADAKTMIFCNTVNTCRAVDLTLLEKGYKVSCLHGLMPFKLRKASFQKLQNGDTNILVCTNVASRGLEVEGVKHVIHFDFPQTLADYLHRSGRTARGGETGRVTILFSKRNLPLIQQIQNASRAATSPPELRHATPRIRRVLRLEERWKELIDMRNPKRKIGGRKKLGLPPNRNTVGPKTKWAIKKLYFRMKAKDHLQFLRSRGILGKKELLPRHPRTSIERSDAQQAMKMIRGDDGLLQVLPVRRSKFFMLKQAQKSQEAHYEMPETTSPIDGGRTFETQRAAKPAKHTRKTYF</t>
  </si>
  <si>
    <t>MALASHRAPARQAATKALPSACSVSSFSASVRRTTEREWNLFPSPSPVLASRLRSQPRGQKTSSLQSSSPSLSSSSPPLSSSFCSLSFLSGRPSSTEKWIRRGDASLLFRALRRPQRPSQGGEVEGEKGSVCRRLRRRSLSASTLDTRFVKGSLSGATSPQLDSAVRRNTCMQAPFALLSPLNARRFASLSSSLSSSLSSLSSSVSSPSASSFSDALSEESWEGRLLALRRLAEAEEGVRRGKAVVEFARGAQRGRRKSSSSALPFSVDAFASPDSSLADSESAGARLAAFLAALGEEQKLKSREEKLRLLVALARVRPQVLAEAPASAALLRSLVCDLLGGSGETQEESWAEADVTAKEVLVVLGCVRRLMNLPPFASPADRSYLRCCRLLREGRLASLSSSDLTKLLSLLAHPFQFANASFTDEERSGGGAASRAREDAEEEDKEAEDAEGLRRQLIVMALNVFSDRLEGASGSPPTLDDVASLLRAAALAGTHADVLRRVFACICAAAAPEGEASSLSPQASRQGNRLPAPRQRRSQKEKTQNTVTQKVTPPQAVHLLHIMTTARLYSPEAIDALLSRFDVDESAPDALTSADAAPSPLSLLPIDGAPLNGGASPVVETILNAFVAKGEAGKKGWGVRTLGTRSELLRLLKIVELTLRLDLPHTCSQLSPPALRVLGVIRDTPFVDPKLMTDNVLSYQLAHFLRKHRFPCERSMEGPYALRLADIERRLVVLPVDATDEDPSRMCRHAASALDRSGEGAGDDGLQGEQRIAREEATKNLLDALRPETKARLTHLKELGWRVLVVHYRDWTAINSPLSKAKFVRSLLQRHGLIDLAPSGTGASR</t>
  </si>
  <si>
    <t>MASSQVPLLVSLHRARCVFSTTVFPSLPSRQAKMQSAAGRASSCTVCLIRQGPSVYPASSPPKFSPSSWSPSSEANLLSTASDTLSPSYSRSSAPSSLPSPRSCRRSPPASLACPASPQGLSSLLSRPSSSVFGFLPPQGFPAKAEVRNLLGTRAFFSPLSHPSLDRHFSAAAASASFASPALCEALHAKVGKGTSLSVADFTHALTQLREEFSSQLAGHSLPASLSVSERRALSEAVFHLFMAVSLSLPVVTSLASPSFPSASLSESLDSLEPVIDDCYALFLSTVSAAGEKKCAASAALLPALSGPAVVSLFLFFSLSSALRRQLLLDVTPATAGSRDSPADKKRIDRETKLLVLACIGSVLSLREAELTKESLLLLRVGLEALGIQGRRHRLLTALREGRAAEEAAADFFSLLPLHPQIAEELGAGGSLAGGDQGQESETAEEDDFDDEDETGEDASADRKPRNRKNAAEKNPWLSPLEREVSSLLFRLEKPHDVFPTIIGPFSYTLRNAKKKELFICQHEKDFFTNEPDRPLAREQWRYLLAELRGWKLIFLARERAWKNLTSQEAKERLLKEALQKSA</t>
  </si>
  <si>
    <t>TGME49_500067</t>
    <phoneticPr fontId="1" type="noConversion"/>
  </si>
  <si>
    <t>Assigned Name</t>
  </si>
  <si>
    <t>LSUA</t>
  </si>
  <si>
    <t>RNA29</t>
  </si>
  <si>
    <t>SSUF</t>
  </si>
  <si>
    <t>RNA14</t>
  </si>
  <si>
    <t>RNA11</t>
  </si>
  <si>
    <t>LSUF/G</t>
  </si>
  <si>
    <t>LSUB</t>
  </si>
  <si>
    <t>RNA6</t>
  </si>
  <si>
    <t>RNA7</t>
  </si>
  <si>
    <t>RNA18</t>
  </si>
  <si>
    <t>RNA10</t>
  </si>
  <si>
    <t>RNA31</t>
  </si>
  <si>
    <t>RNA2</t>
  </si>
  <si>
    <t>RNA1</t>
  </si>
  <si>
    <t>RNA13</t>
  </si>
  <si>
    <t>RNA16</t>
  </si>
  <si>
    <t>RNA23t</t>
  </si>
  <si>
    <t>RNA3</t>
  </si>
  <si>
    <t>Block</t>
  </si>
  <si>
    <t>Length</t>
  </si>
  <si>
    <t>U</t>
  </si>
  <si>
    <t>K</t>
  </si>
  <si>
    <t>TTCGTTGACTGTGTTTACCACGGGGAATTAGAACAGAATATC</t>
  </si>
  <si>
    <t>I</t>
  </si>
  <si>
    <t>ACACAGTCGGTACGAAGTCGAAACAAGGTAGTTGATGGTGAACCAGTGGCTGAAC</t>
  </si>
  <si>
    <t>H</t>
  </si>
  <si>
    <t>ACAGGATCAAATCTTCCTTGAGCGACTCGACAGGC</t>
  </si>
  <si>
    <t>AGGAGAGCGTCTGTTGTACATCAACACTAGATACCGCTAATACCACTGTAGAGGTATAGTATATAATCCCTGCCCGGTGCAGTAACATGTAAACGGCGGCTGTATTATGACGGTCCAAAGGTAGGAAAATCCTTGTCGGGTAATTATCGTCGTGCGTGAAAGTTGGTCCGACTCTTCACATGTCGTTTATCTAAAACTTTTTGAAATAGAATTATCTTTGAATATGAGGATCGAGATGGCCCGACGGTTAGACCCTGAGCACCTTTACATCCCTTAAATC</t>
  </si>
  <si>
    <t>AGATGTTGCGTACATTCCTTAATATCTGGAACGATAGATTATGATTAGGTAGTGG</t>
  </si>
  <si>
    <t>M</t>
  </si>
  <si>
    <t>ATATAACGGTCGTAAGGTACGCCGGGGATAACAGGTCAGATAATATTGGGAGTTCTAATCCTCGGATTGTATCAGCACCTCCATGTCGGCTCATTACTCCCTTGTTATTGAACAAGATTCAGTTAGGAACGATAGTTCACCGTCAGATGTAATACGTGAGCTGGGTTAAGAACGTCTGGAGACAGTTTGTTCCCTATCTACCATTT</t>
  </si>
  <si>
    <t>T</t>
  </si>
  <si>
    <t>ATGTTTGCTTGGAAGCTGTAGTCATT</t>
  </si>
  <si>
    <t>N</t>
  </si>
  <si>
    <t>TTGATATAATTATCGTACAAGCACTCAGCTAGTTATTGAGAGACACTCACGAGCCC</t>
  </si>
  <si>
    <t>P+I</t>
  </si>
  <si>
    <t>TGGGAGCGAAGATAATCTAATATGTAACTCCGTTCATGGAAATCAAAAGAGCTTTCACTGATTGTATTTATGAAACGTG</t>
  </si>
  <si>
    <t>O+F</t>
  </si>
  <si>
    <t>TGATTGGTATTGCATGCCTGGTGACTTATAT</t>
  </si>
  <si>
    <t>O+K</t>
  </si>
  <si>
    <t>GAGTCTAGCTTCAGTTGTTATCTGATTGGTATTGCATGCCCTGAGTACGTAAGGAAAAGGAAAGGTTAACCGCTATTTAAACA</t>
  </si>
  <si>
    <t>Fp+N</t>
  </si>
  <si>
    <t>TAATACAGGGTTGAACTGTGTAAATATCATTGTGTTATGGTTCTATCGCAAACCATTGAGATTAC</t>
  </si>
  <si>
    <t>D+Kp</t>
  </si>
  <si>
    <t>GGACTCCTTAACTTAAACTGAGGAGTCAAGTAGGTACAAACCGTACAAGGATTAATTATGTCC</t>
  </si>
  <si>
    <t>I+Kp</t>
  </si>
  <si>
    <t>CCTTTTAATTGATTATGCTGACTTTAGTCCCGATAAACTACAGTTCTGCTTAAACTGAGGAGTCAAGTAGGTACAAACCGTACAAGGATTAATTAT</t>
  </si>
  <si>
    <t>U+Kp</t>
  </si>
  <si>
    <t>AAAGGGATGTTTAGCCGGGAAGTTAGCGTCTAAC</t>
  </si>
  <si>
    <t>Q+H</t>
  </si>
  <si>
    <t>CTTCTTGGCATAACGTTGTGTAGTTA</t>
  </si>
  <si>
    <t>U+B</t>
  </si>
  <si>
    <t>CCAGTTACTAAACAGGTGCCAGGCCAACAAGAATCCGATCCGTGTATTCCGTACAGACTAA</t>
  </si>
  <si>
    <t>S+R</t>
  </si>
  <si>
    <t>TCCTATTTCCTAGTACCATTAGTGAACTCATTTGGTCTGATCCTAAGTACGCAGTGAGCTAAATAGATACAAGGAACTTGACAAGCATTAC</t>
  </si>
  <si>
    <t>Coccidia</t>
  </si>
  <si>
    <t>PF3D7_0705600</t>
    <phoneticPr fontId="1" type="noConversion"/>
  </si>
  <si>
    <t>PF3D7_0507000</t>
    <phoneticPr fontId="1" type="noConversion"/>
  </si>
  <si>
    <t>ETH2_0618700</t>
    <phoneticPr fontId="1" type="noConversion"/>
  </si>
  <si>
    <t>ETH2_1562500</t>
    <phoneticPr fontId="1" type="noConversion"/>
  </si>
  <si>
    <t>ETH2_0619000</t>
    <phoneticPr fontId="1" type="noConversion"/>
  </si>
  <si>
    <t>TA04765</t>
    <phoneticPr fontId="1" type="noConversion"/>
  </si>
  <si>
    <t>BMR1_03g01690</t>
    <phoneticPr fontId="1" type="noConversion"/>
  </si>
  <si>
    <t>BMR1_02g02785</t>
    <phoneticPr fontId="1" type="noConversion"/>
  </si>
  <si>
    <t>Cvel_22536</t>
    <phoneticPr fontId="1" type="noConversion"/>
  </si>
  <si>
    <t>Cvel_25898</t>
    <phoneticPr fontId="1" type="noConversion"/>
  </si>
  <si>
    <t>Cvel_22924</t>
    <phoneticPr fontId="1" type="noConversion"/>
  </si>
  <si>
    <t>Cvel_27834</t>
    <phoneticPr fontId="1" type="noConversion"/>
  </si>
  <si>
    <t>Vbra_18971</t>
    <phoneticPr fontId="1" type="noConversion"/>
  </si>
  <si>
    <t>Vbra_12121</t>
    <phoneticPr fontId="1" type="noConversion"/>
  </si>
  <si>
    <t>Vbra_3242</t>
    <phoneticPr fontId="1" type="noConversion"/>
  </si>
  <si>
    <t>Vbra_18410</t>
    <phoneticPr fontId="1" type="noConversion"/>
  </si>
  <si>
    <t>Pmar_PMAR024313</t>
    <phoneticPr fontId="1" type="noConversion"/>
  </si>
  <si>
    <t>FOZ63_019334</t>
    <phoneticPr fontId="1" type="noConversion"/>
  </si>
  <si>
    <t>STRI2592_LOCUS19804</t>
    <phoneticPr fontId="1" type="noConversion"/>
  </si>
  <si>
    <t>STRI2592_LOCUS6413</t>
    <phoneticPr fontId="1" type="noConversion"/>
  </si>
  <si>
    <t>SPIL2461_LOCUS13907</t>
    <phoneticPr fontId="1" type="noConversion"/>
  </si>
  <si>
    <t>PGLA1383_LOCUS53696</t>
    <phoneticPr fontId="1" type="noConversion"/>
  </si>
  <si>
    <t>PGLA1383_LOCUS16870</t>
    <phoneticPr fontId="1" type="noConversion"/>
  </si>
  <si>
    <t>RNA15</t>
  </si>
  <si>
    <t>RNA15</t>
    <phoneticPr fontId="1" type="noConversion"/>
  </si>
  <si>
    <t>P</t>
  </si>
  <si>
    <t>RNA32</t>
  </si>
  <si>
    <t>CAATAACGATGAAACTTATTTGATTAACATAACAA</t>
  </si>
  <si>
    <t>CGGCGAGAAGGGAAGTGTGTTTCAAAG</t>
  </si>
  <si>
    <t>U</t>
    <phoneticPr fontId="1" type="noConversion"/>
  </si>
  <si>
    <t>Chain ID</t>
  </si>
  <si>
    <t>Sequence in the structure</t>
  </si>
  <si>
    <t>SSUA</t>
  </si>
  <si>
    <t>AGAGGCTTGATAGTACTACCGTAAGTACATAATATACAGTCCCAGCAGTAGCGGTTAAACTATAGAAGAGTCGAGTATTATCCATACATACCAGGCGTAAAAAGCGTTCATCC</t>
  </si>
  <si>
    <t>SSUB</t>
  </si>
  <si>
    <t>TTCTTTGCCTGGAGGTTTGTTACGTTCCGTACAGTTGTAGGTAAAAGGTATGTTAGAGACTTAGACTAGCGTTGGAGCACATTGTTTCATTCGATAGTCCACGCTCAATCTTACCATACATA</t>
  </si>
  <si>
    <t>RNA5</t>
  </si>
  <si>
    <t>ACAGTTACCGTAGCTGTAGATGAATGCTAATTATAGAGTATATCTCCTATGACACTGCATAACATATAAATGCTCCTTCCGCC</t>
  </si>
  <si>
    <t>TTAGTTCACCTAGCCAACACGATCCGGTTGTTTGGGAACAATTCCCTTCTAGAAGGGTAATCTATGTGCTACAAT</t>
  </si>
  <si>
    <t>SSUD</t>
  </si>
  <si>
    <t>TGGAAGCTGGAAGACGGAATCGTTATTAAGCGCCAGGTAGTCCTGGACACTGAATCCATGAGCGTG</t>
  </si>
  <si>
    <t>SSUE</t>
  </si>
  <si>
    <t>M+Fp</t>
  </si>
  <si>
    <t>AATGAGCGCATGTAAACTAGTCTTAAACACACCGCTCGTCACGTAACA</t>
  </si>
  <si>
    <t>RNA8</t>
  </si>
  <si>
    <t>Fp+F</t>
  </si>
  <si>
    <t>TAATACAGGGTTGAACTGTGGGTTAGTTTCAATGCCCAAGGCAGAGCACTGGATTGGATACCCAGGGAACTGTGCTCCCATTAATAAGAATCATAATATAAGTCACC</t>
  </si>
  <si>
    <t>RNA17</t>
  </si>
  <si>
    <t>K+Kp</t>
  </si>
  <si>
    <t>TTTTATGATCCCAGGCTGGTTTAATAAGTCAAAGTTTAGCC</t>
  </si>
  <si>
    <t>A+N</t>
  </si>
  <si>
    <t>TTAAATAGGATAGCTGTGATGTTAAGGAGCATAGGAAATGCTACACACCTTAATTGGTAATGC</t>
  </si>
  <si>
    <t>RNA19</t>
  </si>
  <si>
    <t>J+E</t>
  </si>
  <si>
    <t>AGTTCTATTGTGTTAGCATGGTTTCGAGAACACT</t>
  </si>
  <si>
    <t>RNA30</t>
  </si>
  <si>
    <t>D</t>
  </si>
  <si>
    <t>TAAGATCATCGAATATAACGGTATGCTCCTG</t>
  </si>
  <si>
    <t>TGME49_500131</t>
    <phoneticPr fontId="1" type="noConversion"/>
  </si>
  <si>
    <t>MSLLPSVMIREGVLGSAIRQFAGAVIPKGISVTHLPEGPTTGPWPFASLLTSGLQQSCGSFDSERNSGLRANGGLRAFAKCASTGSKEHLCALACRHNILEEAVHENLEQPFLLGEQEPYVQRKRCSRALLLQAVGCKLQEAAGQSPYCFHTLMPPSREGFHDSSRRVAHLLWTHPAGPTETPRGAGICRNSARQLYGSGMETSYDATTQLADSKVSPSVSHDTLLEERVEIWCNPQQTRRKQQYASIIGKQGLSKKQCGIFWDYYKRKCKKRRSTKKFI</t>
  </si>
  <si>
    <t>Modeled residues</t>
  </si>
  <si>
    <t>GTGTTAAAAGTAATTCCATCCAAAACCGGTGGTTTGTTAGTATTT</t>
  </si>
  <si>
    <t>RNA35</t>
  </si>
  <si>
    <t>GAATGTAACGGTACAAGCTGTAAACAAAGG</t>
  </si>
  <si>
    <t>undetected</t>
  </si>
  <si>
    <t>perfect match</t>
  </si>
  <si>
    <t>truncated</t>
  </si>
  <si>
    <t>ACCGGTGGTTTGTTAGTATTTATGTCATCAACATGTCAATGAAATATCAATAACGATGAAA</t>
  </si>
  <si>
    <t>ulr1</t>
  </si>
  <si>
    <t>ulr2</t>
  </si>
  <si>
    <t>ulr3</t>
  </si>
  <si>
    <t>ulr4</t>
  </si>
  <si>
    <t>ulr5</t>
  </si>
  <si>
    <t>ulr6</t>
  </si>
  <si>
    <t>ulr7</t>
  </si>
  <si>
    <t>Sequence (Tetzlaff et al., 2024 )</t>
  </si>
  <si>
    <t>RIP-Seq</t>
  </si>
  <si>
    <t>RIP-Seq sequence</t>
  </si>
  <si>
    <t>cryo-EM length</t>
  </si>
  <si>
    <t>TTAGTATGATCTCAAAGTACCAGAAGCCATGTGATCTATATAGTATAACGGGACATTAGACCGAACCTGCGATAGATAAATATATCTTGGATGATTGTATATTAGCGGCTAAATGTCAATCAAACATGCGAATTTTAGGTTTTCCATGAAATCTATTTGGAAGAAGAGGCTTG</t>
  </si>
  <si>
    <t>1-26+5A</t>
  </si>
  <si>
    <t>LSUC</t>
  </si>
  <si>
    <t>P+H</t>
  </si>
  <si>
    <t>Newly identified</t>
  </si>
  <si>
    <t>CTAAAGATAGCGTGAAAGCTC</t>
  </si>
  <si>
    <t>1-21+5A</t>
  </si>
  <si>
    <t>1-103, 108-280+2A</t>
  </si>
  <si>
    <t>1-166, 174-201</t>
  </si>
  <si>
    <t>1-94</t>
  </si>
  <si>
    <t>1-83+5A</t>
  </si>
  <si>
    <t>6-55+19A</t>
  </si>
  <si>
    <t>2-34+15A</t>
  </si>
  <si>
    <t>1-35+15A</t>
  </si>
  <si>
    <t>1-27+2A</t>
  </si>
  <si>
    <t>2-26+2A</t>
  </si>
  <si>
    <t>1-63+2A</t>
  </si>
  <si>
    <t>11-54</t>
  </si>
  <si>
    <t>1-42+8A</t>
  </si>
  <si>
    <t>1-91</t>
  </si>
  <si>
    <t>TCATTGTGTTATGGTTCTATCGCAAACCATTGAGATTAC</t>
  </si>
  <si>
    <t>26-61</t>
  </si>
  <si>
    <t>4-30</t>
  </si>
  <si>
    <t>O</t>
  </si>
  <si>
    <t>A+P</t>
  </si>
  <si>
    <t>1-61+A</t>
  </si>
  <si>
    <t>A</t>
  </si>
  <si>
    <t>Fp+R</t>
  </si>
  <si>
    <t>TAGATTTATATAAACGACAAAAAGA</t>
  </si>
  <si>
    <t>J+O</t>
  </si>
  <si>
    <t>TGGGATTCCTAGGTTTATATAAACTACCTTTTTCTGG</t>
  </si>
  <si>
    <t>2-56+4A</t>
  </si>
  <si>
    <t>1-79+12A</t>
  </si>
  <si>
    <t>1-38</t>
  </si>
  <si>
    <t>23-35+CAT</t>
    <phoneticPr fontId="1" type="noConversion"/>
  </si>
  <si>
    <t>1-173+6A</t>
    <phoneticPr fontId="1" type="noConversion"/>
  </si>
  <si>
    <t>1-66</t>
    <phoneticPr fontId="1" type="noConversion"/>
  </si>
  <si>
    <t>1-113+AT</t>
    <phoneticPr fontId="1" type="noConversion"/>
  </si>
  <si>
    <t>1-27</t>
    <phoneticPr fontId="1" type="noConversion"/>
  </si>
  <si>
    <t>9-55+GAAGG</t>
    <phoneticPr fontId="1" type="noConversion"/>
  </si>
  <si>
    <t>1-41+AGAGTCG</t>
    <phoneticPr fontId="1" type="noConversion"/>
  </si>
  <si>
    <t>19-48</t>
    <phoneticPr fontId="1" type="noConversion"/>
  </si>
  <si>
    <t>3-21</t>
    <phoneticPr fontId="1" type="noConversion"/>
  </si>
  <si>
    <t>3-29</t>
    <phoneticPr fontId="1" type="noConversion"/>
  </si>
  <si>
    <t>2-17, 28-119</t>
    <phoneticPr fontId="1" type="noConversion"/>
  </si>
  <si>
    <t>2-57</t>
    <phoneticPr fontId="1" type="noConversion"/>
  </si>
  <si>
    <t>RNA19</t>
    <phoneticPr fontId="1" type="noConversion"/>
  </si>
  <si>
    <t>6-32</t>
    <phoneticPr fontId="1" type="noConversion"/>
  </si>
  <si>
    <t xml:space="preserve">bP </t>
  </si>
  <si>
    <t>bS</t>
  </si>
  <si>
    <t>bQ</t>
  </si>
  <si>
    <t>bV</t>
  </si>
  <si>
    <t>b1</t>
  </si>
  <si>
    <t>b3</t>
  </si>
  <si>
    <t>bG</t>
  </si>
  <si>
    <t>bY</t>
  </si>
  <si>
    <t>RNA41</t>
    <phoneticPr fontId="1" type="noConversion"/>
  </si>
  <si>
    <t>I</t>
    <phoneticPr fontId="1" type="noConversion"/>
  </si>
  <si>
    <t>undetected</t>
    <phoneticPr fontId="1" type="noConversion"/>
  </si>
  <si>
    <t>CCCAAACAACCGGATCGTGTTGGCTAGG</t>
  </si>
  <si>
    <t>RNA5</t>
    <phoneticPr fontId="1" type="noConversion"/>
  </si>
  <si>
    <t>K</t>
    <phoneticPr fontId="1" type="noConversion"/>
  </si>
  <si>
    <t>mL180</t>
    <phoneticPr fontId="1" type="noConversion"/>
  </si>
  <si>
    <t>uL6m</t>
    <phoneticPr fontId="1" type="noConversion"/>
  </si>
  <si>
    <t>uL24m-b</t>
    <phoneticPr fontId="1" type="noConversion"/>
  </si>
  <si>
    <t>bL32m</t>
    <phoneticPr fontId="1" type="noConversion"/>
  </si>
  <si>
    <t>Ml59/mL64</t>
    <phoneticPr fontId="1" type="noConversion"/>
  </si>
  <si>
    <t>mL175</t>
    <phoneticPr fontId="1" type="noConversion"/>
  </si>
  <si>
    <t>mL186</t>
    <phoneticPr fontId="1" type="noConversion"/>
  </si>
  <si>
    <t>mL182</t>
    <phoneticPr fontId="1" type="noConversion"/>
  </si>
  <si>
    <t>mL177</t>
    <phoneticPr fontId="1" type="noConversion"/>
  </si>
  <si>
    <t>mL154</t>
    <phoneticPr fontId="1" type="noConversion"/>
  </si>
  <si>
    <t>mL153</t>
    <phoneticPr fontId="1" type="noConversion"/>
  </si>
  <si>
    <t>mL170</t>
    <phoneticPr fontId="1" type="noConversion"/>
  </si>
  <si>
    <t>mL163</t>
    <phoneticPr fontId="1" type="noConversion"/>
  </si>
  <si>
    <t>mL152</t>
    <phoneticPr fontId="1" type="noConversion"/>
  </si>
  <si>
    <t>mL172</t>
    <phoneticPr fontId="1" type="noConversion"/>
  </si>
  <si>
    <t>mL159</t>
    <phoneticPr fontId="1" type="noConversion"/>
  </si>
  <si>
    <t>mL173</t>
    <phoneticPr fontId="1" type="noConversion"/>
  </si>
  <si>
    <t>mL157</t>
    <phoneticPr fontId="1" type="noConversion"/>
  </si>
  <si>
    <t>mL164</t>
    <phoneticPr fontId="1" type="noConversion"/>
  </si>
  <si>
    <t>mL174</t>
    <phoneticPr fontId="1" type="noConversion"/>
  </si>
  <si>
    <t>mL155 (RAP5)</t>
    <phoneticPr fontId="1" type="noConversion"/>
  </si>
  <si>
    <t>mL151 (RAP9)</t>
    <phoneticPr fontId="1" type="noConversion"/>
  </si>
  <si>
    <t>mL158 (RAP24)</t>
    <phoneticPr fontId="1" type="noConversion"/>
  </si>
  <si>
    <t>mL160 (RAP13)</t>
    <phoneticPr fontId="1" type="noConversion"/>
  </si>
  <si>
    <t>mL156 (HPR20)</t>
    <phoneticPr fontId="1" type="noConversion"/>
  </si>
  <si>
    <t>mL179</t>
    <phoneticPr fontId="1" type="noConversion"/>
  </si>
  <si>
    <t>mL183</t>
    <phoneticPr fontId="1" type="noConversion"/>
  </si>
  <si>
    <t>mL178</t>
    <phoneticPr fontId="1" type="noConversion"/>
  </si>
  <si>
    <t>mL176</t>
    <phoneticPr fontId="1" type="noConversion"/>
  </si>
  <si>
    <t>mL185</t>
    <phoneticPr fontId="1" type="noConversion"/>
  </si>
  <si>
    <t>mL181</t>
    <phoneticPr fontId="1" type="noConversion"/>
  </si>
  <si>
    <t>TGME49_500331</t>
    <phoneticPr fontId="1" type="noConversion"/>
  </si>
  <si>
    <t>MRTSRVTQELVPRIFPSSGGIRFSSFAERLVSCRGEEKQLVTEAVHGTFPPRNTSVVSNFSPDSTDSASPLRGSLGVSTSQSGSSSGWRLCNPSKEFFSQHFVPSRVYAPELNLFLSPVYPSTILAPSVCSEAAAGRLMRDFLGETSGTDAPFLPPLTLPHRPLSRSAGLPTPPQIGEEGFRGTQTHAGAKTRGGLALPLKPNRLNACDRHFILRSLGWKEGADTSEAEASQDVEQKRAPLKPEDRFMHSPNSPDSQASDSMRESFHPSVFKLQLSDRAHLCAALPRHREQGSARNREEGDIENFSEQPKAPVASQGTRCLPEEAADSGERETQDSLLSRIKDEVGLSLPGTENETDGYYCWNRNPSARYPKKGNKGCRPVCRAMRKIRKRLRTGR</t>
  </si>
  <si>
    <t>mL184</t>
    <phoneticPr fontId="1" type="noConversion"/>
  </si>
  <si>
    <t>mL161 (RAP14)</t>
    <phoneticPr fontId="1" type="noConversion"/>
  </si>
  <si>
    <t>mL168</t>
    <phoneticPr fontId="1" type="noConversion"/>
  </si>
  <si>
    <t>mL165</t>
    <phoneticPr fontId="1" type="noConversion"/>
  </si>
  <si>
    <t>mL169</t>
    <phoneticPr fontId="1" type="noConversion"/>
  </si>
  <si>
    <t>PF3D7_1410500</t>
    <phoneticPr fontId="1" type="noConversion"/>
  </si>
  <si>
    <t>Cvel_15532</t>
    <phoneticPr fontId="1" type="noConversion"/>
  </si>
  <si>
    <t>Vbra_10227</t>
    <phoneticPr fontId="1" type="noConversion"/>
  </si>
  <si>
    <t>BMR1_03g03340</t>
    <phoneticPr fontId="1" type="noConversion"/>
  </si>
  <si>
    <t>TOT_040000981</t>
    <phoneticPr fontId="1" type="noConversion"/>
  </si>
  <si>
    <t>PGLA1383_LOCUS41105</t>
    <phoneticPr fontId="1" type="noConversion"/>
  </si>
  <si>
    <t>ms29</t>
    <phoneticPr fontId="1" type="noConversion"/>
  </si>
  <si>
    <t>mS145</t>
    <phoneticPr fontId="1" type="noConversion"/>
  </si>
  <si>
    <t>mS158</t>
    <phoneticPr fontId="1" type="noConversion"/>
  </si>
  <si>
    <t>mS157</t>
    <phoneticPr fontId="1" type="noConversion"/>
  </si>
  <si>
    <t>mS140</t>
    <phoneticPr fontId="1" type="noConversion"/>
  </si>
  <si>
    <t>mS144</t>
    <phoneticPr fontId="1" type="noConversion"/>
  </si>
  <si>
    <t>mS143</t>
    <phoneticPr fontId="1" type="noConversion"/>
  </si>
  <si>
    <t>mS146</t>
    <phoneticPr fontId="1" type="noConversion"/>
  </si>
  <si>
    <t>mS155</t>
    <phoneticPr fontId="1" type="noConversion"/>
  </si>
  <si>
    <t>mS148</t>
    <phoneticPr fontId="1" type="noConversion"/>
  </si>
  <si>
    <t>mS161</t>
    <phoneticPr fontId="1" type="noConversion"/>
  </si>
  <si>
    <t>mS152</t>
    <phoneticPr fontId="1" type="noConversion"/>
  </si>
  <si>
    <t>mS154</t>
    <phoneticPr fontId="1" type="noConversion"/>
  </si>
  <si>
    <t>mS137</t>
    <phoneticPr fontId="1" type="noConversion"/>
  </si>
  <si>
    <t>mS151</t>
    <phoneticPr fontId="1" type="noConversion"/>
  </si>
  <si>
    <t>mS159</t>
    <phoneticPr fontId="1" type="noConversion"/>
  </si>
  <si>
    <t>mS142</t>
    <phoneticPr fontId="1" type="noConversion"/>
  </si>
  <si>
    <t>mS153</t>
    <phoneticPr fontId="1" type="noConversion"/>
  </si>
  <si>
    <t>mS149</t>
    <phoneticPr fontId="1" type="noConversion"/>
  </si>
  <si>
    <t>mS138</t>
    <phoneticPr fontId="1" type="noConversion"/>
  </si>
  <si>
    <t>mS141</t>
    <phoneticPr fontId="1" type="noConversion"/>
  </si>
  <si>
    <t>mS147</t>
    <phoneticPr fontId="1" type="noConversion"/>
  </si>
  <si>
    <t>mS160</t>
    <phoneticPr fontId="1" type="noConversion"/>
  </si>
  <si>
    <t>mS156</t>
    <phoneticPr fontId="1" type="noConversion"/>
  </si>
  <si>
    <t>mS139 (HPR)</t>
    <phoneticPr fontId="1" type="noConversion"/>
  </si>
  <si>
    <t>bL12m</t>
    <phoneticPr fontId="1" type="noConversion"/>
  </si>
  <si>
    <t>MMANVVAKGFGVSPYWNSVRIHRSFPSNLATGRSGQRGFHCVESSLLNVRREAVSPAFRTSSSLSTVSASCFSSSSLYSVSHSSSPRSLSGTPLPELSTCINGGMLAVQGFGAWAKSAQSACVPYHQNGWHQISSQAAFGTAPAASFDIFQKLKDPPEAGEDAGATAKKRKPSDRVIRLVDEVMNLTLIEAADLCDLCQEKLAERSGGPTFNAAAAAGRTPFPHPVGMFAGMAMPGMMGGMTAPVGMMPPMAAAPAATAGPTSAAPPEAAAASEKKPEKKEDTKAAFSIKLLGFDAPKKVAVVKEVRAITALGLKESKDLVEQAPKIIKKAVPAAEAEALKAKLEAAGAQVALE</t>
  </si>
  <si>
    <t>TGME49_251950</t>
    <phoneticPr fontId="1" type="noConversion"/>
  </si>
  <si>
    <t>ETH2_1550900</t>
    <phoneticPr fontId="1" type="noConversion"/>
  </si>
  <si>
    <t>PF3D7_0212200</t>
    <phoneticPr fontId="1" type="noConversion"/>
  </si>
  <si>
    <t>BmR1_04g08130</t>
    <phoneticPr fontId="1" type="noConversion"/>
  </si>
  <si>
    <t>TA15030</t>
    <phoneticPr fontId="1" type="noConversion"/>
  </si>
  <si>
    <t>Vbra_11515</t>
    <phoneticPr fontId="1" type="noConversion"/>
  </si>
  <si>
    <t>Cvel_22765</t>
    <phoneticPr fontId="1" type="noConversion"/>
  </si>
  <si>
    <t>Pmar_PMAR025983</t>
    <phoneticPr fontId="1" type="noConversion"/>
  </si>
  <si>
    <t>STRI2592_LOCUS24465</t>
    <phoneticPr fontId="1" type="noConversion"/>
  </si>
  <si>
    <r>
      <t xml:space="preserve">Table S7: Summary of </t>
    </r>
    <r>
      <rPr>
        <b/>
        <i/>
        <sz val="11"/>
        <color theme="1"/>
        <rFont val="Arial"/>
        <family val="2"/>
      </rPr>
      <t>Toxoplasma</t>
    </r>
    <r>
      <rPr>
        <b/>
        <sz val="11"/>
        <color theme="1"/>
        <rFont val="Arial"/>
        <family val="2"/>
      </rPr>
      <t xml:space="preserve"> mitoribosomal proteins (mt-RPs) and mitoribosomal RNAs (mt-rRNAs).</t>
    </r>
    <phoneticPr fontId="1" type="noConversion"/>
  </si>
  <si>
    <r>
      <rPr>
        <b/>
        <sz val="11"/>
        <color theme="1"/>
        <rFont val="Arial"/>
        <family val="2"/>
      </rPr>
      <t>Description:</t>
    </r>
    <r>
      <rPr>
        <sz val="11"/>
        <color theme="1"/>
        <rFont val="Arial"/>
        <family val="2"/>
      </rPr>
      <t xml:space="preserve"> Cryo-EM analysis revealed 71 mitoribosomal proteins in the large subunit (LSU), comprising two copies of RAP9, and 49 mitoribosomal proteins in the small subunit (SSU). This sheet summarizes the conservation of these mitoribosomal proteins across myzozoans. Additionally, this sheet lists the mitoribosomal rRNAs identified by RIP-Seq and Cryo-EM.</t>
    </r>
    <phoneticPr fontId="1" type="noConversion"/>
  </si>
  <si>
    <t>1: euk. bac. univ. LSU RPs</t>
    <phoneticPr fontId="1" type="noConversion"/>
  </si>
  <si>
    <t>2: mito LSU RPs</t>
    <phoneticPr fontId="1" type="noConversion"/>
  </si>
  <si>
    <t>3: species-specific LSU RPs</t>
    <phoneticPr fontId="1" type="noConversion"/>
  </si>
  <si>
    <t>4: mitoribosomal candidate proteins</t>
    <phoneticPr fontId="1" type="noConversion"/>
  </si>
  <si>
    <t>mL166 (mtAP2-2)</t>
    <phoneticPr fontId="1" type="noConversion"/>
  </si>
  <si>
    <t>mL167 (mtAP2-3)</t>
    <phoneticPr fontId="1" type="noConversion"/>
  </si>
  <si>
    <t>mL171 (mtAP2-4)</t>
    <phoneticPr fontId="1" type="noConversion"/>
  </si>
  <si>
    <t>1: euk. bac. univ. SSU RPs</t>
    <phoneticPr fontId="1" type="noConversion"/>
  </si>
  <si>
    <t>2: mito SSU RPs</t>
    <phoneticPr fontId="1" type="noConversion"/>
  </si>
  <si>
    <t>3: species-specific SSU RPs</t>
    <phoneticPr fontId="1" type="noConversion"/>
  </si>
  <si>
    <t>mS150 (mtAP2-1)</t>
    <phoneticPr fontId="1" type="noConversion"/>
  </si>
  <si>
    <t>ulr: Unassigned leftover rRNA pieces</t>
  </si>
  <si>
    <t>ulr: Unassigned leftover rRNA pieces</t>
    <phoneticPr fontId="1" type="noConversion"/>
  </si>
  <si>
    <t>LSUD/E</t>
    <phoneticPr fontId="1" type="noConversion"/>
  </si>
  <si>
    <t>ulr11</t>
    <phoneticPr fontId="1" type="noConversion"/>
  </si>
  <si>
    <t>ulr12</t>
  </si>
  <si>
    <t>ulr13</t>
  </si>
  <si>
    <t>ulr17</t>
    <phoneticPr fontId="1" type="noConversion"/>
  </si>
  <si>
    <t>ulr16</t>
    <phoneticPr fontId="1" type="noConversion"/>
  </si>
  <si>
    <t>ulr20</t>
    <phoneticPr fontId="1" type="noConversion"/>
  </si>
  <si>
    <t>ulr21</t>
    <phoneticPr fontId="1" type="noConversion"/>
  </si>
  <si>
    <t>ulr18</t>
    <phoneticPr fontId="1" type="noConversion"/>
  </si>
  <si>
    <t>ulr14</t>
    <phoneticPr fontId="1" type="noConversion"/>
  </si>
  <si>
    <t>bH</t>
    <phoneticPr fontId="1" type="noConversion"/>
  </si>
  <si>
    <t>ulr15</t>
  </si>
  <si>
    <t>bI</t>
    <phoneticPr fontId="1" type="noConversion"/>
  </si>
  <si>
    <t>ulr19</t>
    <phoneticPr fontId="1" type="noConversion"/>
  </si>
  <si>
    <t>bU</t>
    <phoneticPr fontId="1" type="noConversion"/>
  </si>
  <si>
    <t>mL150 (HPR24)</t>
    <phoneticPr fontId="1" type="noConversion"/>
  </si>
  <si>
    <t>mL162 (HPR25)</t>
    <phoneticPr fontId="1" type="noConversion"/>
  </si>
  <si>
    <t>mL149</t>
    <phoneticPr fontId="1" type="noConversion"/>
  </si>
  <si>
    <t>mL148 (HPR23)</t>
    <phoneticPr fontId="1" type="noConversion"/>
  </si>
  <si>
    <t>Chain</t>
    <phoneticPr fontId="1" type="noConversion"/>
  </si>
  <si>
    <t>I0</t>
    <phoneticPr fontId="1" type="noConversion"/>
  </si>
  <si>
    <t>I1</t>
    <phoneticPr fontId="1" type="noConversion"/>
  </si>
  <si>
    <t>I2</t>
    <phoneticPr fontId="1" type="noConversion"/>
  </si>
  <si>
    <t>I3</t>
    <phoneticPr fontId="1" type="noConversion"/>
  </si>
  <si>
    <t>I4</t>
    <phoneticPr fontId="1" type="noConversion"/>
  </si>
  <si>
    <t>I5</t>
    <phoneticPr fontId="1" type="noConversion"/>
  </si>
  <si>
    <t>I6</t>
    <phoneticPr fontId="1" type="noConversion"/>
  </si>
  <si>
    <t>I7</t>
    <phoneticPr fontId="1" type="noConversion"/>
  </si>
  <si>
    <t>RNA36</t>
    <phoneticPr fontId="1" type="noConversion"/>
  </si>
  <si>
    <t>I8</t>
    <phoneticPr fontId="1" type="noConversion"/>
  </si>
  <si>
    <t>I9</t>
    <phoneticPr fontId="1" type="noConversion"/>
  </si>
  <si>
    <t>IA</t>
    <phoneticPr fontId="1" type="noConversion"/>
  </si>
  <si>
    <t>RNA38</t>
    <phoneticPr fontId="1" type="noConversion"/>
  </si>
  <si>
    <t>IB</t>
    <phoneticPr fontId="1" type="noConversion"/>
  </si>
  <si>
    <t>IC</t>
    <phoneticPr fontId="1" type="noConversion"/>
  </si>
  <si>
    <t>ID</t>
    <phoneticPr fontId="1" type="noConversion"/>
  </si>
  <si>
    <t>IE</t>
    <phoneticPr fontId="1" type="noConversion"/>
  </si>
  <si>
    <t>IF</t>
    <phoneticPr fontId="1" type="noConversion"/>
  </si>
  <si>
    <t>IG</t>
    <phoneticPr fontId="1" type="noConversion"/>
  </si>
  <si>
    <t>IH</t>
    <phoneticPr fontId="1" type="noConversion"/>
  </si>
  <si>
    <t>II</t>
    <phoneticPr fontId="1" type="noConversion"/>
  </si>
  <si>
    <t>IJ</t>
    <phoneticPr fontId="1" type="noConversion"/>
  </si>
  <si>
    <t>IK</t>
    <phoneticPr fontId="1" type="noConversion"/>
  </si>
  <si>
    <t>IL</t>
    <phoneticPr fontId="1" type="noConversion"/>
  </si>
  <si>
    <t>IM</t>
    <phoneticPr fontId="1" type="noConversion"/>
  </si>
  <si>
    <t>RNA37</t>
    <phoneticPr fontId="1" type="noConversion"/>
  </si>
  <si>
    <t>IN</t>
    <phoneticPr fontId="1" type="noConversion"/>
  </si>
  <si>
    <t>IO</t>
    <phoneticPr fontId="1" type="noConversion"/>
  </si>
  <si>
    <t>IP</t>
    <phoneticPr fontId="1" type="noConversion"/>
  </si>
  <si>
    <t>IQ</t>
    <phoneticPr fontId="1" type="noConversion"/>
  </si>
  <si>
    <t>IR</t>
    <phoneticPr fontId="1" type="noConversion"/>
  </si>
  <si>
    <t>IS</t>
    <phoneticPr fontId="1" type="noConversion"/>
  </si>
  <si>
    <t>IU</t>
    <phoneticPr fontId="1" type="noConversion"/>
  </si>
  <si>
    <t>ulr9</t>
    <phoneticPr fontId="1" type="noConversion"/>
  </si>
  <si>
    <t>IX</t>
    <phoneticPr fontId="1" type="noConversion"/>
  </si>
  <si>
    <t>IV</t>
    <phoneticPr fontId="1" type="noConversion"/>
  </si>
  <si>
    <t>ulr8</t>
    <phoneticPr fontId="1" type="noConversion"/>
  </si>
  <si>
    <t>IT/IW</t>
    <phoneticPr fontId="1" type="noConversion"/>
  </si>
  <si>
    <t>IY</t>
    <phoneticPr fontId="1" type="noConversion"/>
  </si>
  <si>
    <t>b2</t>
    <phoneticPr fontId="1" type="noConversion"/>
  </si>
  <si>
    <t>b4</t>
    <phoneticPr fontId="1" type="noConversion"/>
  </si>
  <si>
    <t>bA</t>
    <phoneticPr fontId="1" type="noConversion"/>
  </si>
  <si>
    <t>bD</t>
    <phoneticPr fontId="1" type="noConversion"/>
  </si>
  <si>
    <t>bE</t>
    <phoneticPr fontId="1" type="noConversion"/>
  </si>
  <si>
    <t>RNA33</t>
    <phoneticPr fontId="1" type="noConversion"/>
  </si>
  <si>
    <t>bJ</t>
    <phoneticPr fontId="1" type="noConversion"/>
  </si>
  <si>
    <t>bK</t>
    <phoneticPr fontId="1" type="noConversion"/>
  </si>
  <si>
    <t>bL</t>
    <phoneticPr fontId="1" type="noConversion"/>
  </si>
  <si>
    <t>bN</t>
    <phoneticPr fontId="1" type="noConversion"/>
  </si>
  <si>
    <t>bO</t>
    <phoneticPr fontId="1" type="noConversion"/>
  </si>
  <si>
    <t>bR</t>
    <phoneticPr fontId="1" type="noConversion"/>
  </si>
  <si>
    <t>bT</t>
    <phoneticPr fontId="1" type="noConversion"/>
  </si>
  <si>
    <t>hB</t>
    <phoneticPr fontId="1" type="noConversion"/>
  </si>
  <si>
    <t>ulr22</t>
    <phoneticPr fontId="1" type="noConversion"/>
  </si>
  <si>
    <t>undected</t>
    <phoneticPr fontId="1" type="noConversion"/>
  </si>
  <si>
    <t>hD</t>
    <phoneticPr fontId="1" type="noConversion"/>
  </si>
  <si>
    <t>hL</t>
    <phoneticPr fontId="1" type="noConversion"/>
  </si>
  <si>
    <t>ulr23</t>
    <phoneticPr fontId="1" type="noConversion"/>
  </si>
  <si>
    <t>hM</t>
    <phoneticPr fontId="1" type="noConversion"/>
  </si>
  <si>
    <t>hR</t>
    <phoneticPr fontId="1" type="noConversion"/>
  </si>
  <si>
    <t>ulr24</t>
    <phoneticPr fontId="1" type="noConversion"/>
  </si>
  <si>
    <t>hS</t>
    <phoneticPr fontId="1" type="noConversion"/>
  </si>
  <si>
    <t>RNA39</t>
    <phoneticPr fontId="1" type="noConversion"/>
  </si>
  <si>
    <t>RNA40</t>
    <phoneticPr fontId="1" type="noConversion"/>
  </si>
  <si>
    <t>AACAGGUGCCAGGCCAACAAGAAUCCGAUCCGUGUAUUCCGUAC</t>
  </si>
  <si>
    <t>GUUAGUAUGAUCUCAAAGUACCAGAAGCCAUGUGAUCUAUAUAGUAUAACGGGACAUUAGACCGAACCUGCGAUAGAUAAAUAUAUCUUGGAUGAUUGUAUAUUAGCGGCUAAAUGUCAAUCAAACAUGCGAAUUUUAGGUUUUCCAUGAAAUCUAUUUGGAAGAAGAGGCUUGAAAAAA</t>
  </si>
  <si>
    <t>AUGUUUGCUUGGAAGCUGUAGUCAUUAAAAA</t>
  </si>
  <si>
    <t>CUAAAGAUAGCGUGAAAGCUCAAAAA</t>
  </si>
  <si>
    <t>AGGAGAGCGUCUGUUGUACAUCAACACUAGAUACCGCUAAUACCACUGUAGAGGUAUAGUAUAUAAUCCCUGCCCGGUGCAGUAACAUGUAAACGGCGGCUGUUGACGGUCCAAAGGUAGGAAAAUCCUUGUCGGGUAAUUAUCGUCGUGCGUGAAAGUUGGUCCGACUCUUCACAUGUCGUUUAUCUAAAACUUUUUGAAAUAGAAUUAUCUUUGAAUAUGAGGAUCGAGAUGGCCCGACGGUUAGACCCUGAGCACCUUUACAUCCCUUAAAUCAAA</t>
    <phoneticPr fontId="1" type="noConversion"/>
  </si>
  <si>
    <t>AUAUAACGGUCGUAAGGUACGCCGGGGAUAACAGGUCAGAUAAUAUUGGGAGUUCUAAUCCUCGGAUUGUAUCAGCACCUCCAUGUCGGCUCAUUACUCCCUUGUUAUUGAACAAGAUUCAGUUAGGAACGAUAGUUCACCGUCAGAUGUAAUACGUGAGCUGGGUGUCUGGAGACAGUUUGUUCCCUAUCUAC</t>
  </si>
  <si>
    <t>CCUUUUAAUUGAUUAUGCUGACUUUAGUCCCGAUAAACUACAGUUCUGCUUAAACUGAGGAGUCAAGUAGGUACAAACCGUACAAGGAUUAAUU</t>
  </si>
  <si>
    <t>GAGUCUAGCUUCAGUUGUUAUCUGAUUGGUAUUGCAUGCCCUGAGUACGUAAGGAAAAGGAAAGGUUAACCGCUAUUUAAACAAAAAA</t>
  </si>
  <si>
    <t>UUGCGUACAUUCCUUAAUAUCUGGAACGAUAGAUUAUGAUUAGGUAGUGGAAAAAAAAAAAAAAAAAAA</t>
  </si>
  <si>
    <t>AAGGGAUGUUUAGCCGGGAAGUUAGCGUCUAACAAAAAAAAAAAAAAA</t>
  </si>
  <si>
    <t>ACAGGAUCAAAUCUUCCUUGAGCGACUCGACAGGCAAAAAAAAAAAAAAA</t>
  </si>
  <si>
    <t>CGGCGAGAAGGGAAGUGUGUUUCAAAGAA</t>
  </si>
  <si>
    <t>UUCUUGGCAUAACGUUGUGUAGUUAAA</t>
  </si>
  <si>
    <t>GGACUCCUUAACUUAAACUGAGGAGUCAAGUAGGUACAAACCGUACAAGGAUUAAUUAUGUCCAA</t>
  </si>
  <si>
    <t>UUCGUUGACUGUGUUUACCACGGGGAAUUAGAACAGAAUAUCAAAAAAAA</t>
  </si>
  <si>
    <t>UCCUAUUUCCUAGUACCAUUAGUGAACUCAUUUGGUCUGAUCCUAAGUACGCAGUGAGCUAAAUAGAUACAAGGAACUUGACAAGCAUUAC</t>
  </si>
  <si>
    <t>AUCAUUGUGUUAUGGUUCUAUCGCAAACCAUUGAGA</t>
  </si>
  <si>
    <t>AUUAACAUAACAACAU</t>
  </si>
  <si>
    <t>UGUAACGGUACAAGCUGUAAACAAAGG</t>
  </si>
  <si>
    <t>AGGGCAUGCAAUACCAAUCAGAUAACAACUGAA</t>
  </si>
  <si>
    <t>ACCGGUGGUUUGUUAGUAUUUAUGUCAUCAACAUGUCAAUGAAAUAUCAAUAACGAUGAAAA</t>
  </si>
  <si>
    <t>UGUGUGAGAAGGAGCUAUACAGAUACAGGCGAAGGAGAAGCGGGA</t>
  </si>
  <si>
    <t>UGAUAUAAUUAUCGUACAAGCACUCAGCUAGUUAUUGAGAGACACUCACGAGCCCAAAA</t>
  </si>
  <si>
    <t>UGGGAGCGAAGAUAAUCUAAUAUGUAACUCCGUUCAUGGAAAUCAAAAGAGCUUUCACUGAUUGUAUUUAUGAAACGUGAAAAAAAAAAAA</t>
  </si>
  <si>
    <t>ACACAGUCGGUACGAAGUCGAAACAAGGUAGUUGAUGG</t>
  </si>
  <si>
    <t>AGAGGCUUGAUAGUACUACCGUAAGUACAUAAUAUACAGUCCCAGCAGUAGCGGUUAAACUAUAGAAGAGUCGAGUAUUAUCCAUACAUACCAGGCGUAAAAAGCGUUCAUCCAU</t>
  </si>
  <si>
    <t>AGUCUUAAACACACCGCUCGUCACGUAACA</t>
  </si>
  <si>
    <t>AGGGAUGUUUAGCCGGGAAGUUAGCGU</t>
  </si>
  <si>
    <t>AGUUCUAUUGUGUUAGCAUGGUUUCGA</t>
  </si>
  <si>
    <t>GCGAGAAGGGAAGUGUGUUUCAAAG</t>
  </si>
  <si>
    <t>UAAUACAGGGUUGAACUGUGGGUUAGUUUCAAUGCCCAAGGCAGAGCACUGGAUUGGAUACCCAGGGAACUGUGCUCCCAUUAAUAAGAAUC</t>
  </si>
  <si>
    <t>1-92</t>
    <phoneticPr fontId="1" type="noConversion"/>
  </si>
  <si>
    <t>GAUUAAGCUGCAUUACGUUUAAACUUUACACUGGAUACGUUUUAAUGUUAACUUACUA</t>
  </si>
  <si>
    <t>RNA34</t>
    <phoneticPr fontId="1" type="noConversion"/>
  </si>
  <si>
    <t>CATAGAAGATTAAGCTGCATTACGTTTAAACTTTACACTGGATACGTTTTAATGTTAACTTACTACAGACC</t>
  </si>
  <si>
    <t>8-65</t>
    <phoneticPr fontId="1" type="noConversion"/>
  </si>
  <si>
    <t>ACAGUUACCGUAGCUGUAGAUGAAUGCUAAUUAUAGAGUAUAUCUCCUAUGACACUGCAUAACAUA</t>
  </si>
  <si>
    <t>UUUUAUGAUCCCAGGCUGGUUUAAUAAGUCAAAGUUUAGCCAGAGUCG</t>
  </si>
  <si>
    <t>AGAUCAUCGAAUAUAACGG</t>
  </si>
  <si>
    <t>GGUACGAAGUCGAAACAAGGUAGUUGAUGGUGAACCAGUGGCUGAACAAAAA</t>
  </si>
  <si>
    <t>GGAAGCUGGAAGACGGAAUCGUUAUUAAGCGCCAGGUAGUCCUGGACACUGAAUC</t>
  </si>
  <si>
    <t>hG</t>
    <phoneticPr fontId="1" type="noConversion"/>
  </si>
  <si>
    <t>UUCACCUAGCCAACACGAUCCGGUUGUUUGGGAACAGUAAUCUAUGUGCUACAUUCCCUUCUAGAAGG</t>
  </si>
  <si>
    <t>RNA9</t>
    <phoneticPr fontId="1" type="noConversion"/>
  </si>
  <si>
    <t>9-41</t>
    <phoneticPr fontId="1" type="noConversion"/>
  </si>
  <si>
    <t>CGUAGCUGUAGAUGAAUGCUAAUUAUAGAGUAU</t>
  </si>
  <si>
    <t>UAUUGUGUUAGCAUGGUUUCGAGAACA</t>
  </si>
  <si>
    <t>1-25</t>
    <phoneticPr fontId="1" type="noConversion"/>
  </si>
  <si>
    <t>UCUUUGCCUGGAGGUUCGUACAGUUGUAGGUAAAAGGUAUGUUAGAGACUUAGACUAGCGUUGGAGCACAUUGUUUCAUUCGAUAGUCCACGCUCAAUCUUACCAU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1"/>
      <color theme="1"/>
      <name val="等线"/>
      <family val="2"/>
      <charset val="134"/>
      <scheme val="minor"/>
    </font>
    <font>
      <sz val="9"/>
      <name val="等线"/>
      <family val="2"/>
      <charset val="134"/>
      <scheme val="minor"/>
    </font>
    <font>
      <sz val="11"/>
      <name val="Arial"/>
      <family val="2"/>
    </font>
    <font>
      <sz val="11"/>
      <color theme="1"/>
      <name val="等线"/>
      <family val="3"/>
      <charset val="134"/>
      <scheme val="minor"/>
    </font>
    <font>
      <sz val="11"/>
      <color theme="1"/>
      <name val="Arial"/>
      <family val="2"/>
    </font>
    <font>
      <b/>
      <sz val="11"/>
      <color theme="1"/>
      <name val="Arial"/>
      <family val="2"/>
    </font>
    <font>
      <b/>
      <i/>
      <sz val="11"/>
      <color theme="1"/>
      <name val="Arial"/>
      <family val="2"/>
    </font>
    <font>
      <sz val="11"/>
      <color rgb="FFFF0000"/>
      <name val="Arial"/>
      <family val="2"/>
    </font>
  </fonts>
  <fills count="10">
    <fill>
      <patternFill patternType="none"/>
    </fill>
    <fill>
      <patternFill patternType="gray125"/>
    </fill>
    <fill>
      <patternFill patternType="solid">
        <fgColor rgb="FFFFFF00"/>
        <bgColor indexed="64"/>
      </patternFill>
    </fill>
    <fill>
      <patternFill patternType="solid">
        <fgColor theme="0" tint="-0.14999847407452621"/>
        <bgColor indexed="64"/>
      </patternFill>
    </fill>
    <fill>
      <patternFill patternType="solid">
        <fgColor rgb="FFF00000"/>
        <bgColor indexed="64"/>
      </patternFill>
    </fill>
    <fill>
      <patternFill patternType="solid">
        <fgColor rgb="FFFF5F5B"/>
        <bgColor indexed="64"/>
      </patternFill>
    </fill>
    <fill>
      <patternFill patternType="solid">
        <fgColor rgb="FFF79494"/>
        <bgColor indexed="64"/>
      </patternFill>
    </fill>
    <fill>
      <patternFill patternType="solid">
        <fgColor rgb="FFF9C7C0"/>
        <bgColor indexed="64"/>
      </patternFill>
    </fill>
    <fill>
      <patternFill patternType="solid">
        <fgColor theme="4" tint="0.59999389629810485"/>
        <bgColor indexed="64"/>
      </patternFill>
    </fill>
    <fill>
      <patternFill patternType="solid">
        <fgColor theme="7" tint="0.79998168889431442"/>
        <bgColor indexed="64"/>
      </patternFill>
    </fill>
  </fills>
  <borders count="4">
    <border>
      <left/>
      <right/>
      <top/>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s>
  <cellStyleXfs count="2">
    <xf numFmtId="0" fontId="0" fillId="0" borderId="0">
      <alignment vertical="center"/>
    </xf>
    <xf numFmtId="0" fontId="3" fillId="0" borderId="0">
      <alignment vertical="center"/>
    </xf>
  </cellStyleXfs>
  <cellXfs count="34">
    <xf numFmtId="0" fontId="0" fillId="0" borderId="0" xfId="0">
      <alignment vertical="center"/>
    </xf>
    <xf numFmtId="49" fontId="4" fillId="0" borderId="1" xfId="1" applyNumberFormat="1" applyFont="1" applyBorder="1" applyAlignment="1">
      <alignment horizontal="center" vertical="center"/>
    </xf>
    <xf numFmtId="0" fontId="4" fillId="0" borderId="0" xfId="0" applyFont="1">
      <alignment vertical="center"/>
    </xf>
    <xf numFmtId="0" fontId="4" fillId="2" borderId="0" xfId="0" applyFont="1" applyFill="1">
      <alignment vertical="center"/>
    </xf>
    <xf numFmtId="49" fontId="4" fillId="7" borderId="0" xfId="1" applyNumberFormat="1" applyFont="1" applyFill="1" applyAlignment="1">
      <alignment horizontal="center" vertical="center"/>
    </xf>
    <xf numFmtId="0" fontId="4" fillId="3" borderId="0" xfId="0" applyFont="1" applyFill="1">
      <alignment vertical="center"/>
    </xf>
    <xf numFmtId="49" fontId="4" fillId="6" borderId="0" xfId="1" applyNumberFormat="1" applyFont="1" applyFill="1" applyAlignment="1">
      <alignment horizontal="center" vertical="center"/>
    </xf>
    <xf numFmtId="49" fontId="4" fillId="5" borderId="0" xfId="1" applyNumberFormat="1" applyFont="1" applyFill="1" applyAlignment="1">
      <alignment horizontal="center" vertical="center" wrapText="1"/>
    </xf>
    <xf numFmtId="49" fontId="4" fillId="0" borderId="1" xfId="1" applyNumberFormat="1" applyFont="1" applyBorder="1" applyAlignment="1">
      <alignment horizontal="left" vertical="center"/>
    </xf>
    <xf numFmtId="49" fontId="4" fillId="4" borderId="0" xfId="1" applyNumberFormat="1" applyFont="1" applyFill="1" applyAlignment="1">
      <alignment horizontal="center" vertical="center"/>
    </xf>
    <xf numFmtId="49" fontId="4" fillId="5" borderId="0" xfId="1" applyNumberFormat="1" applyFont="1" applyFill="1" applyAlignment="1">
      <alignment horizontal="center" vertical="center"/>
    </xf>
    <xf numFmtId="0" fontId="5" fillId="8" borderId="2" xfId="0" applyFont="1" applyFill="1" applyBorder="1" applyAlignment="1">
      <alignment horizontal="center" vertical="center"/>
    </xf>
    <xf numFmtId="0" fontId="5" fillId="9" borderId="2" xfId="0" applyFont="1" applyFill="1" applyBorder="1" applyAlignment="1">
      <alignment horizontal="center" vertical="center"/>
    </xf>
    <xf numFmtId="0" fontId="4" fillId="3" borderId="2" xfId="0" applyFont="1" applyFill="1" applyBorder="1">
      <alignment vertical="center"/>
    </xf>
    <xf numFmtId="49" fontId="4" fillId="6" borderId="2" xfId="1" applyNumberFormat="1" applyFont="1" applyFill="1" applyBorder="1" applyAlignment="1">
      <alignment horizontal="center" vertical="center"/>
    </xf>
    <xf numFmtId="49" fontId="4" fillId="5" borderId="2" xfId="1" applyNumberFormat="1" applyFont="1" applyFill="1" applyBorder="1" applyAlignment="1">
      <alignment horizontal="center" vertical="center" wrapText="1"/>
    </xf>
    <xf numFmtId="49" fontId="4" fillId="7" borderId="2" xfId="1" applyNumberFormat="1" applyFont="1" applyFill="1" applyBorder="1" applyAlignment="1">
      <alignment horizontal="center" vertical="center"/>
    </xf>
    <xf numFmtId="49" fontId="4" fillId="4" borderId="2" xfId="1" applyNumberFormat="1" applyFont="1" applyFill="1" applyBorder="1" applyAlignment="1">
      <alignment horizontal="center" vertical="center"/>
    </xf>
    <xf numFmtId="49" fontId="4" fillId="5" borderId="2" xfId="1" applyNumberFormat="1" applyFont="1" applyFill="1" applyBorder="1" applyAlignment="1">
      <alignment horizontal="center" vertical="center"/>
    </xf>
    <xf numFmtId="49" fontId="4" fillId="0" borderId="0" xfId="1" applyNumberFormat="1" applyFont="1" applyAlignment="1">
      <alignment horizontal="center" vertical="center"/>
    </xf>
    <xf numFmtId="49" fontId="2" fillId="0" borderId="0" xfId="1" applyNumberFormat="1" applyFont="1" applyAlignment="1">
      <alignment horizontal="center" vertical="center" wrapText="1"/>
    </xf>
    <xf numFmtId="49" fontId="4" fillId="0" borderId="0" xfId="1" applyNumberFormat="1" applyFont="1" applyAlignment="1">
      <alignment horizontal="center" vertical="center" wrapText="1"/>
    </xf>
    <xf numFmtId="49" fontId="4" fillId="3" borderId="2" xfId="1" applyNumberFormat="1" applyFont="1" applyFill="1" applyBorder="1" applyAlignment="1">
      <alignment horizontal="left" vertical="center"/>
    </xf>
    <xf numFmtId="20" fontId="4" fillId="0" borderId="0" xfId="0" applyNumberFormat="1" applyFont="1">
      <alignment vertical="center"/>
    </xf>
    <xf numFmtId="49" fontId="4" fillId="0" borderId="0" xfId="0" applyNumberFormat="1" applyFont="1">
      <alignment vertical="center"/>
    </xf>
    <xf numFmtId="0" fontId="4" fillId="0" borderId="0" xfId="0" applyFont="1" applyAlignment="1"/>
    <xf numFmtId="0" fontId="7" fillId="0" borderId="0" xfId="0" applyFont="1">
      <alignment vertical="center"/>
    </xf>
    <xf numFmtId="0" fontId="5" fillId="0" borderId="0" xfId="0" applyFont="1" applyAlignment="1">
      <alignment horizontal="left" vertical="center"/>
    </xf>
    <xf numFmtId="0" fontId="4" fillId="0" borderId="0" xfId="0" applyFont="1" applyAlignment="1">
      <alignment horizontal="left" vertical="center" wrapText="1"/>
    </xf>
    <xf numFmtId="0" fontId="5" fillId="8" borderId="3" xfId="0" applyFont="1" applyFill="1" applyBorder="1" applyAlignment="1">
      <alignment horizontal="center" vertical="center"/>
    </xf>
    <xf numFmtId="0" fontId="5" fillId="8" borderId="1" xfId="0" applyFont="1" applyFill="1" applyBorder="1" applyAlignment="1">
      <alignment horizontal="center" vertical="center"/>
    </xf>
    <xf numFmtId="0" fontId="5" fillId="9" borderId="2" xfId="0" applyFont="1" applyFill="1" applyBorder="1" applyAlignment="1">
      <alignment horizontal="center" vertical="center"/>
    </xf>
    <xf numFmtId="0" fontId="4" fillId="0" borderId="0" xfId="0" applyFont="1" applyAlignment="1">
      <alignment horizontal="center" vertical="center"/>
    </xf>
    <xf numFmtId="0" fontId="4" fillId="0" borderId="0" xfId="0" applyFont="1">
      <alignment vertical="center"/>
    </xf>
  </cellXfs>
  <cellStyles count="2">
    <cellStyle name="常规" xfId="0" builtinId="0"/>
    <cellStyle name="常规 2" xfId="1" xr:uid="{00000000-0005-0000-0000-00003100000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DE050D5-7559-40F9-998A-A58461C4CE7B}">
  <dimension ref="D6:P14"/>
  <sheetViews>
    <sheetView workbookViewId="0">
      <selection activeCell="D7" sqref="D7:P14"/>
    </sheetView>
  </sheetViews>
  <sheetFormatPr defaultRowHeight="14.25" x14ac:dyDescent="0.2"/>
  <cols>
    <col min="3" max="3" width="14.125" customWidth="1"/>
  </cols>
  <sheetData>
    <row r="6" spans="4:16" ht="15" x14ac:dyDescent="0.2">
      <c r="D6" s="27" t="s">
        <v>1550</v>
      </c>
      <c r="E6" s="27"/>
      <c r="F6" s="27"/>
      <c r="G6" s="27"/>
      <c r="H6" s="27"/>
      <c r="I6" s="27"/>
      <c r="J6" s="27"/>
      <c r="K6" s="27"/>
      <c r="L6" s="27"/>
      <c r="M6" s="27"/>
      <c r="N6" s="27"/>
      <c r="O6" s="27"/>
      <c r="P6" s="27"/>
    </row>
    <row r="7" spans="4:16" ht="14.1" customHeight="1" x14ac:dyDescent="0.2">
      <c r="D7" s="28" t="s">
        <v>1551</v>
      </c>
      <c r="E7" s="28"/>
      <c r="F7" s="28"/>
      <c r="G7" s="28"/>
      <c r="H7" s="28"/>
      <c r="I7" s="28"/>
      <c r="J7" s="28"/>
      <c r="K7" s="28"/>
      <c r="L7" s="28"/>
      <c r="M7" s="28"/>
      <c r="N7" s="28"/>
      <c r="O7" s="28"/>
      <c r="P7" s="28"/>
    </row>
    <row r="8" spans="4:16" x14ac:dyDescent="0.2">
      <c r="D8" s="28"/>
      <c r="E8" s="28"/>
      <c r="F8" s="28"/>
      <c r="G8" s="28"/>
      <c r="H8" s="28"/>
      <c r="I8" s="28"/>
      <c r="J8" s="28"/>
      <c r="K8" s="28"/>
      <c r="L8" s="28"/>
      <c r="M8" s="28"/>
      <c r="N8" s="28"/>
      <c r="O8" s="28"/>
      <c r="P8" s="28"/>
    </row>
    <row r="9" spans="4:16" x14ac:dyDescent="0.2">
      <c r="D9" s="28"/>
      <c r="E9" s="28"/>
      <c r="F9" s="28"/>
      <c r="G9" s="28"/>
      <c r="H9" s="28"/>
      <c r="I9" s="28"/>
      <c r="J9" s="28"/>
      <c r="K9" s="28"/>
      <c r="L9" s="28"/>
      <c r="M9" s="28"/>
      <c r="N9" s="28"/>
      <c r="O9" s="28"/>
      <c r="P9" s="28"/>
    </row>
    <row r="10" spans="4:16" x14ac:dyDescent="0.2">
      <c r="D10" s="28"/>
      <c r="E10" s="28"/>
      <c r="F10" s="28"/>
      <c r="G10" s="28"/>
      <c r="H10" s="28"/>
      <c r="I10" s="28"/>
      <c r="J10" s="28"/>
      <c r="K10" s="28"/>
      <c r="L10" s="28"/>
      <c r="M10" s="28"/>
      <c r="N10" s="28"/>
      <c r="O10" s="28"/>
      <c r="P10" s="28"/>
    </row>
    <row r="11" spans="4:16" x14ac:dyDescent="0.2">
      <c r="D11" s="28"/>
      <c r="E11" s="28"/>
      <c r="F11" s="28"/>
      <c r="G11" s="28"/>
      <c r="H11" s="28"/>
      <c r="I11" s="28"/>
      <c r="J11" s="28"/>
      <c r="K11" s="28"/>
      <c r="L11" s="28"/>
      <c r="M11" s="28"/>
      <c r="N11" s="28"/>
      <c r="O11" s="28"/>
      <c r="P11" s="28"/>
    </row>
    <row r="12" spans="4:16" x14ac:dyDescent="0.2">
      <c r="D12" s="28"/>
      <c r="E12" s="28"/>
      <c r="F12" s="28"/>
      <c r="G12" s="28"/>
      <c r="H12" s="28"/>
      <c r="I12" s="28"/>
      <c r="J12" s="28"/>
      <c r="K12" s="28"/>
      <c r="L12" s="28"/>
      <c r="M12" s="28"/>
      <c r="N12" s="28"/>
      <c r="O12" s="28"/>
      <c r="P12" s="28"/>
    </row>
    <row r="13" spans="4:16" x14ac:dyDescent="0.2">
      <c r="D13" s="28"/>
      <c r="E13" s="28"/>
      <c r="F13" s="28"/>
      <c r="G13" s="28"/>
      <c r="H13" s="28"/>
      <c r="I13" s="28"/>
      <c r="J13" s="28"/>
      <c r="K13" s="28"/>
      <c r="L13" s="28"/>
      <c r="M13" s="28"/>
      <c r="N13" s="28"/>
      <c r="O13" s="28"/>
      <c r="P13" s="28"/>
    </row>
    <row r="14" spans="4:16" x14ac:dyDescent="0.2">
      <c r="D14" s="28"/>
      <c r="E14" s="28"/>
      <c r="F14" s="28"/>
      <c r="G14" s="28"/>
      <c r="H14" s="28"/>
      <c r="I14" s="28"/>
      <c r="J14" s="28"/>
      <c r="K14" s="28"/>
      <c r="L14" s="28"/>
      <c r="M14" s="28"/>
      <c r="N14" s="28"/>
      <c r="O14" s="28"/>
      <c r="P14" s="28"/>
    </row>
  </sheetData>
  <mergeCells count="2">
    <mergeCell ref="D6:P6"/>
    <mergeCell ref="D7:P14"/>
  </mergeCells>
  <phoneticPr fontId="1"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6FAE2F-D890-4369-B226-BFB177EAB943}">
  <dimension ref="A1:O86"/>
  <sheetViews>
    <sheetView zoomScale="80" zoomScaleNormal="80" workbookViewId="0">
      <selection activeCell="F3" sqref="F3:F72"/>
    </sheetView>
  </sheetViews>
  <sheetFormatPr defaultRowHeight="14.25" x14ac:dyDescent="0.2"/>
  <cols>
    <col min="1" max="1" width="18.875" customWidth="1"/>
    <col min="2" max="2" width="11.875" customWidth="1"/>
    <col min="3" max="3" width="10.75" customWidth="1"/>
    <col min="4" max="4" width="13.875" customWidth="1"/>
    <col min="5" max="5" width="12.125" customWidth="1"/>
    <col min="6" max="6" width="22.875" customWidth="1"/>
    <col min="7" max="7" width="19.75" customWidth="1"/>
    <col min="8" max="8" width="15.25" customWidth="1"/>
    <col min="9" max="9" width="16.875" customWidth="1"/>
    <col min="10" max="10" width="16.625" customWidth="1"/>
    <col min="11" max="11" width="12.75" customWidth="1"/>
    <col min="12" max="12" width="17.625" customWidth="1"/>
    <col min="13" max="13" width="21.125" customWidth="1"/>
    <col min="14" max="14" width="27.875" customWidth="1"/>
    <col min="15" max="15" width="29.5" customWidth="1"/>
  </cols>
  <sheetData>
    <row r="1" spans="1:15" ht="15" x14ac:dyDescent="0.2">
      <c r="A1" s="32" t="s">
        <v>0</v>
      </c>
      <c r="B1" s="32" t="s">
        <v>1261</v>
      </c>
      <c r="C1" s="33" t="s">
        <v>71</v>
      </c>
      <c r="D1" s="32" t="s">
        <v>70</v>
      </c>
      <c r="E1" s="32" t="s">
        <v>69</v>
      </c>
      <c r="F1" s="32" t="s">
        <v>72</v>
      </c>
      <c r="G1" s="11" t="s">
        <v>208</v>
      </c>
      <c r="H1" s="12" t="s">
        <v>1328</v>
      </c>
      <c r="I1" s="29" t="s">
        <v>213</v>
      </c>
      <c r="J1" s="30"/>
      <c r="K1" s="31" t="s">
        <v>215</v>
      </c>
      <c r="L1" s="31"/>
      <c r="M1" s="11" t="s">
        <v>216</v>
      </c>
      <c r="N1" s="31" t="s">
        <v>217</v>
      </c>
      <c r="O1" s="31"/>
    </row>
    <row r="2" spans="1:15" x14ac:dyDescent="0.2">
      <c r="A2" s="32"/>
      <c r="B2" s="32"/>
      <c r="C2" s="33"/>
      <c r="D2" s="32"/>
      <c r="E2" s="32"/>
      <c r="F2" s="32"/>
      <c r="G2" s="1" t="s">
        <v>209</v>
      </c>
      <c r="H2" s="2" t="s">
        <v>212</v>
      </c>
      <c r="I2" s="1" t="s">
        <v>359</v>
      </c>
      <c r="J2" s="2" t="s">
        <v>214</v>
      </c>
      <c r="K2" s="1" t="s">
        <v>210</v>
      </c>
      <c r="L2" s="2" t="s">
        <v>211</v>
      </c>
      <c r="M2" s="2" t="s">
        <v>220</v>
      </c>
      <c r="N2" s="2" t="s">
        <v>218</v>
      </c>
      <c r="O2" s="2" t="s">
        <v>219</v>
      </c>
    </row>
    <row r="3" spans="1:15" x14ac:dyDescent="0.2">
      <c r="A3" s="2" t="s">
        <v>49</v>
      </c>
      <c r="B3" s="2">
        <v>1</v>
      </c>
      <c r="C3" s="2">
        <v>392</v>
      </c>
      <c r="D3" s="2" t="s">
        <v>169</v>
      </c>
      <c r="E3" s="2" t="s">
        <v>168</v>
      </c>
      <c r="F3" s="2" t="s">
        <v>1471</v>
      </c>
      <c r="G3" s="14" t="s">
        <v>279</v>
      </c>
      <c r="H3" s="15" t="s">
        <v>315</v>
      </c>
      <c r="I3" s="14" t="s">
        <v>398</v>
      </c>
      <c r="J3" s="15" t="s">
        <v>444</v>
      </c>
      <c r="K3" s="15" t="s">
        <v>512</v>
      </c>
      <c r="L3" s="18" t="s">
        <v>575</v>
      </c>
      <c r="M3" s="14" t="s">
        <v>1258</v>
      </c>
      <c r="N3" s="14" t="s">
        <v>674</v>
      </c>
      <c r="O3" s="14" t="s">
        <v>717</v>
      </c>
    </row>
    <row r="4" spans="1:15" x14ac:dyDescent="0.2">
      <c r="A4" s="2" t="s">
        <v>15</v>
      </c>
      <c r="B4" s="2">
        <v>1</v>
      </c>
      <c r="C4" s="2">
        <v>802</v>
      </c>
      <c r="D4" s="2" t="s">
        <v>104</v>
      </c>
      <c r="E4" s="2" t="s">
        <v>103</v>
      </c>
      <c r="F4" s="2" t="s">
        <v>105</v>
      </c>
      <c r="G4" s="17" t="s">
        <v>229</v>
      </c>
      <c r="H4" s="17" t="s">
        <v>297</v>
      </c>
      <c r="I4" s="17" t="s">
        <v>361</v>
      </c>
      <c r="J4" s="17" t="s">
        <v>422</v>
      </c>
      <c r="K4" s="17" t="s">
        <v>483</v>
      </c>
      <c r="L4" s="17" t="s">
        <v>545</v>
      </c>
      <c r="M4" s="17" t="s">
        <v>608</v>
      </c>
      <c r="N4" s="17" t="s">
        <v>654</v>
      </c>
      <c r="O4" s="13" t="s">
        <v>207</v>
      </c>
    </row>
    <row r="5" spans="1:15" x14ac:dyDescent="0.2">
      <c r="A5" s="2" t="s">
        <v>21</v>
      </c>
      <c r="B5" s="2">
        <v>1</v>
      </c>
      <c r="C5" s="2">
        <v>514</v>
      </c>
      <c r="D5" s="2" t="s">
        <v>117</v>
      </c>
      <c r="E5" s="2" t="s">
        <v>116</v>
      </c>
      <c r="F5" s="2" t="s">
        <v>118</v>
      </c>
      <c r="G5" s="17" t="s">
        <v>235</v>
      </c>
      <c r="H5" s="17" t="s">
        <v>294</v>
      </c>
      <c r="I5" s="17" t="s">
        <v>363</v>
      </c>
      <c r="J5" s="17" t="s">
        <v>424</v>
      </c>
      <c r="K5" s="17" t="s">
        <v>485</v>
      </c>
      <c r="L5" s="17" t="s">
        <v>546</v>
      </c>
      <c r="M5" s="17" t="s">
        <v>610</v>
      </c>
      <c r="N5" s="17" t="s">
        <v>657</v>
      </c>
      <c r="O5" s="17" t="s">
        <v>701</v>
      </c>
    </row>
    <row r="6" spans="1:15" x14ac:dyDescent="0.2">
      <c r="A6" s="2" t="s">
        <v>35</v>
      </c>
      <c r="B6" s="2">
        <v>1</v>
      </c>
      <c r="C6" s="2">
        <v>601</v>
      </c>
      <c r="D6" s="2" t="s">
        <v>143</v>
      </c>
      <c r="E6" s="2" t="s">
        <v>142</v>
      </c>
      <c r="F6" s="2" t="s">
        <v>144</v>
      </c>
      <c r="G6" s="17" t="s">
        <v>231</v>
      </c>
      <c r="H6" s="15" t="s">
        <v>318</v>
      </c>
      <c r="I6" s="17" t="s">
        <v>364</v>
      </c>
      <c r="J6" s="17" t="s">
        <v>426</v>
      </c>
      <c r="K6" s="17" t="s">
        <v>484</v>
      </c>
      <c r="L6" s="17" t="s">
        <v>550</v>
      </c>
      <c r="M6" s="17" t="s">
        <v>611</v>
      </c>
      <c r="N6" s="17" t="s">
        <v>655</v>
      </c>
      <c r="O6" s="15" t="s">
        <v>714</v>
      </c>
    </row>
    <row r="7" spans="1:15" x14ac:dyDescent="0.2">
      <c r="A7" s="2" t="s">
        <v>42</v>
      </c>
      <c r="B7" s="2">
        <v>1</v>
      </c>
      <c r="C7" s="2">
        <v>236</v>
      </c>
      <c r="D7" s="2" t="s">
        <v>157</v>
      </c>
      <c r="E7" s="2" t="s">
        <v>156</v>
      </c>
      <c r="F7" s="2" t="s">
        <v>158</v>
      </c>
      <c r="G7" s="15" t="s">
        <v>245</v>
      </c>
      <c r="H7" s="15" t="s">
        <v>308</v>
      </c>
      <c r="I7" s="17" t="s">
        <v>368</v>
      </c>
      <c r="J7" s="15" t="s">
        <v>431</v>
      </c>
      <c r="K7" s="17" t="s">
        <v>488</v>
      </c>
      <c r="L7" s="17" t="s">
        <v>554</v>
      </c>
      <c r="M7" s="17" t="s">
        <v>612</v>
      </c>
      <c r="N7" s="14" t="s">
        <v>743</v>
      </c>
      <c r="O7" s="17" t="s">
        <v>702</v>
      </c>
    </row>
    <row r="8" spans="1:15" x14ac:dyDescent="0.2">
      <c r="A8" s="2" t="s">
        <v>26</v>
      </c>
      <c r="B8" s="2">
        <v>1</v>
      </c>
      <c r="C8" s="2">
        <v>229</v>
      </c>
      <c r="D8" s="2" t="s">
        <v>125</v>
      </c>
      <c r="E8" s="2" t="s">
        <v>124</v>
      </c>
      <c r="F8" s="2" t="s">
        <v>1472</v>
      </c>
      <c r="G8" s="15" t="s">
        <v>242</v>
      </c>
      <c r="H8" s="17" t="s">
        <v>305</v>
      </c>
      <c r="I8" s="15" t="s">
        <v>375</v>
      </c>
      <c r="J8" s="15" t="s">
        <v>434</v>
      </c>
      <c r="K8" s="15" t="s">
        <v>493</v>
      </c>
      <c r="L8" s="15" t="s">
        <v>559</v>
      </c>
      <c r="M8" s="15" t="s">
        <v>623</v>
      </c>
      <c r="N8" s="15" t="s">
        <v>669</v>
      </c>
      <c r="O8" s="16" t="s">
        <v>742</v>
      </c>
    </row>
    <row r="9" spans="1:15" x14ac:dyDescent="0.2">
      <c r="A9" s="2" t="s">
        <v>10</v>
      </c>
      <c r="B9" s="2">
        <v>1</v>
      </c>
      <c r="C9" s="2">
        <v>438</v>
      </c>
      <c r="D9" s="2" t="s">
        <v>93</v>
      </c>
      <c r="E9" s="2" t="s">
        <v>92</v>
      </c>
      <c r="F9" s="2" t="s">
        <v>94</v>
      </c>
      <c r="G9" s="14" t="s">
        <v>259</v>
      </c>
      <c r="H9" s="15" t="s">
        <v>320</v>
      </c>
      <c r="I9" s="14" t="s">
        <v>394</v>
      </c>
      <c r="J9" s="14" t="s">
        <v>450</v>
      </c>
      <c r="K9" s="14" t="s">
        <v>516</v>
      </c>
      <c r="L9" s="14" t="s">
        <v>582</v>
      </c>
      <c r="M9" s="14" t="s">
        <v>1251</v>
      </c>
      <c r="N9" s="14" t="s">
        <v>679</v>
      </c>
      <c r="O9" s="16" t="s">
        <v>737</v>
      </c>
    </row>
    <row r="10" spans="1:15" x14ac:dyDescent="0.2">
      <c r="A10" s="2" t="s">
        <v>37</v>
      </c>
      <c r="B10" s="2">
        <v>1</v>
      </c>
      <c r="C10" s="2">
        <v>253</v>
      </c>
      <c r="D10" s="2" t="s">
        <v>147</v>
      </c>
      <c r="E10" s="2" t="s">
        <v>146</v>
      </c>
      <c r="F10" s="2" t="s">
        <v>148</v>
      </c>
      <c r="G10" s="15" t="s">
        <v>240</v>
      </c>
      <c r="H10" s="15" t="s">
        <v>317</v>
      </c>
      <c r="I10" s="15" t="s">
        <v>372</v>
      </c>
      <c r="J10" s="15" t="s">
        <v>440</v>
      </c>
      <c r="K10" s="15" t="s">
        <v>508</v>
      </c>
      <c r="L10" s="15" t="s">
        <v>566</v>
      </c>
      <c r="M10" s="14" t="s">
        <v>1219</v>
      </c>
      <c r="N10" s="13" t="s">
        <v>207</v>
      </c>
      <c r="O10" s="15" t="s">
        <v>733</v>
      </c>
    </row>
    <row r="11" spans="1:15" x14ac:dyDescent="0.2">
      <c r="A11" s="2" t="s">
        <v>39</v>
      </c>
      <c r="B11" s="2">
        <v>1</v>
      </c>
      <c r="C11" s="2">
        <v>573</v>
      </c>
      <c r="D11" s="2" t="s">
        <v>150</v>
      </c>
      <c r="E11" s="2" t="s">
        <v>82</v>
      </c>
      <c r="F11" s="2" t="s">
        <v>151</v>
      </c>
      <c r="G11" s="14" t="s">
        <v>274</v>
      </c>
      <c r="H11" s="15" t="s">
        <v>326</v>
      </c>
      <c r="I11" s="14" t="s">
        <v>391</v>
      </c>
      <c r="J11" s="15" t="s">
        <v>448</v>
      </c>
      <c r="K11" s="15" t="s">
        <v>511</v>
      </c>
      <c r="L11" s="18" t="s">
        <v>579</v>
      </c>
      <c r="M11" s="14" t="s">
        <v>637</v>
      </c>
      <c r="N11" s="16" t="s">
        <v>693</v>
      </c>
      <c r="O11" s="14" t="s">
        <v>718</v>
      </c>
    </row>
    <row r="12" spans="1:15" x14ac:dyDescent="0.2">
      <c r="A12" s="2" t="s">
        <v>30</v>
      </c>
      <c r="B12" s="2">
        <v>1</v>
      </c>
      <c r="C12" s="2">
        <v>607</v>
      </c>
      <c r="D12" s="2" t="s">
        <v>132</v>
      </c>
      <c r="E12" s="2" t="s">
        <v>131</v>
      </c>
      <c r="F12" s="2" t="s">
        <v>133</v>
      </c>
      <c r="G12" s="14" t="s">
        <v>258</v>
      </c>
      <c r="H12" s="15" t="s">
        <v>309</v>
      </c>
      <c r="I12" s="16" t="s">
        <v>412</v>
      </c>
      <c r="J12" s="14" t="s">
        <v>454</v>
      </c>
      <c r="K12" s="15" t="s">
        <v>501</v>
      </c>
      <c r="L12" s="15" t="s">
        <v>569</v>
      </c>
      <c r="M12" s="15" t="s">
        <v>624</v>
      </c>
      <c r="N12" s="15" t="s">
        <v>1250</v>
      </c>
      <c r="O12" s="15" t="s">
        <v>713</v>
      </c>
    </row>
    <row r="13" spans="1:15" x14ac:dyDescent="0.2">
      <c r="A13" s="2" t="s">
        <v>12</v>
      </c>
      <c r="B13" s="2">
        <v>1</v>
      </c>
      <c r="C13" s="2">
        <v>187</v>
      </c>
      <c r="D13" s="2" t="s">
        <v>98</v>
      </c>
      <c r="E13" s="2" t="s">
        <v>97</v>
      </c>
      <c r="F13" s="2" t="s">
        <v>99</v>
      </c>
      <c r="G13" s="15" t="s">
        <v>250</v>
      </c>
      <c r="H13" s="15" t="s">
        <v>310</v>
      </c>
      <c r="I13" s="15" t="s">
        <v>384</v>
      </c>
      <c r="J13" s="15" t="s">
        <v>449</v>
      </c>
      <c r="K13" s="14" t="s">
        <v>515</v>
      </c>
      <c r="L13" s="15" t="s">
        <v>571</v>
      </c>
      <c r="M13" s="14" t="s">
        <v>1220</v>
      </c>
      <c r="N13" s="15" t="s">
        <v>671</v>
      </c>
      <c r="O13" s="16" t="s">
        <v>738</v>
      </c>
    </row>
    <row r="14" spans="1:15" x14ac:dyDescent="0.2">
      <c r="A14" s="2" t="s">
        <v>31</v>
      </c>
      <c r="B14" s="2">
        <v>1</v>
      </c>
      <c r="C14" s="2">
        <v>638</v>
      </c>
      <c r="D14" s="2" t="s">
        <v>135</v>
      </c>
      <c r="E14" s="2" t="s">
        <v>134</v>
      </c>
      <c r="F14" s="2" t="s">
        <v>136</v>
      </c>
      <c r="G14" s="17" t="s">
        <v>232</v>
      </c>
      <c r="H14" s="17" t="s">
        <v>303</v>
      </c>
      <c r="I14" s="15" t="s">
        <v>370</v>
      </c>
      <c r="J14" s="17" t="s">
        <v>425</v>
      </c>
      <c r="K14" s="17" t="s">
        <v>486</v>
      </c>
      <c r="L14" s="17" t="s">
        <v>547</v>
      </c>
      <c r="M14" s="15" t="s">
        <v>613</v>
      </c>
      <c r="N14" s="15" t="s">
        <v>660</v>
      </c>
      <c r="O14" s="15" t="s">
        <v>710</v>
      </c>
    </row>
    <row r="15" spans="1:15" x14ac:dyDescent="0.2">
      <c r="A15" s="2" t="s">
        <v>16</v>
      </c>
      <c r="B15" s="2">
        <v>1</v>
      </c>
      <c r="C15" s="2">
        <v>122</v>
      </c>
      <c r="D15" s="2" t="s">
        <v>107</v>
      </c>
      <c r="E15" s="2" t="s">
        <v>106</v>
      </c>
      <c r="F15" s="2" t="s">
        <v>108</v>
      </c>
      <c r="G15" s="15" t="s">
        <v>246</v>
      </c>
      <c r="H15" s="14" t="s">
        <v>336</v>
      </c>
      <c r="I15" s="15" t="s">
        <v>382</v>
      </c>
      <c r="J15" s="15" t="s">
        <v>445</v>
      </c>
      <c r="K15" s="14" t="s">
        <v>534</v>
      </c>
      <c r="L15" s="15" t="s">
        <v>578</v>
      </c>
      <c r="M15" s="14" t="s">
        <v>626</v>
      </c>
      <c r="N15" s="14" t="s">
        <v>692</v>
      </c>
      <c r="O15" s="14" t="s">
        <v>730</v>
      </c>
    </row>
    <row r="16" spans="1:15" x14ac:dyDescent="0.2">
      <c r="A16" s="2" t="s">
        <v>1</v>
      </c>
      <c r="B16" s="2">
        <v>1</v>
      </c>
      <c r="C16" s="2">
        <v>231</v>
      </c>
      <c r="D16" s="2" t="s">
        <v>74</v>
      </c>
      <c r="E16" s="2" t="s">
        <v>73</v>
      </c>
      <c r="F16" s="2" t="s">
        <v>75</v>
      </c>
      <c r="G16" s="15" t="s">
        <v>241</v>
      </c>
      <c r="H16" s="17" t="s">
        <v>299</v>
      </c>
      <c r="I16" s="17" t="s">
        <v>369</v>
      </c>
      <c r="J16" s="17" t="s">
        <v>429</v>
      </c>
      <c r="K16" s="15" t="s">
        <v>491</v>
      </c>
      <c r="L16" s="15" t="s">
        <v>558</v>
      </c>
      <c r="M16" s="15" t="s">
        <v>618</v>
      </c>
      <c r="N16" s="14" t="s">
        <v>675</v>
      </c>
      <c r="O16" s="15" t="s">
        <v>709</v>
      </c>
    </row>
    <row r="17" spans="1:15" x14ac:dyDescent="0.2">
      <c r="A17" s="2" t="s">
        <v>34</v>
      </c>
      <c r="B17" s="2">
        <v>1</v>
      </c>
      <c r="C17" s="2">
        <v>180</v>
      </c>
      <c r="D17" s="2" t="s">
        <v>140</v>
      </c>
      <c r="E17" s="2" t="s">
        <v>139</v>
      </c>
      <c r="F17" s="2" t="s">
        <v>141</v>
      </c>
      <c r="G17" s="15" t="s">
        <v>244</v>
      </c>
      <c r="H17" s="17" t="s">
        <v>302</v>
      </c>
      <c r="I17" s="15" t="s">
        <v>371</v>
      </c>
      <c r="J17" s="17" t="s">
        <v>430</v>
      </c>
      <c r="K17" s="14" t="s">
        <v>522</v>
      </c>
      <c r="L17" s="15" t="s">
        <v>557</v>
      </c>
      <c r="M17" s="15" t="s">
        <v>620</v>
      </c>
      <c r="N17" s="14" t="s">
        <v>690</v>
      </c>
      <c r="O17" s="15" t="s">
        <v>707</v>
      </c>
    </row>
    <row r="18" spans="1:15" x14ac:dyDescent="0.2">
      <c r="A18" s="2" t="s">
        <v>9</v>
      </c>
      <c r="B18" s="2">
        <v>1</v>
      </c>
      <c r="C18" s="2">
        <v>492</v>
      </c>
      <c r="D18" s="2" t="s">
        <v>90</v>
      </c>
      <c r="E18" s="2" t="s">
        <v>89</v>
      </c>
      <c r="F18" s="2" t="s">
        <v>91</v>
      </c>
      <c r="G18" s="16" t="s">
        <v>290</v>
      </c>
      <c r="H18" s="14" t="s">
        <v>343</v>
      </c>
      <c r="I18" s="16" t="s">
        <v>419</v>
      </c>
      <c r="J18" s="16" t="s">
        <v>477</v>
      </c>
      <c r="K18" s="16" t="s">
        <v>535</v>
      </c>
      <c r="L18" s="16" t="s">
        <v>602</v>
      </c>
      <c r="M18" s="16" t="s">
        <v>650</v>
      </c>
      <c r="N18" s="16" t="s">
        <v>1260</v>
      </c>
      <c r="O18" s="16" t="s">
        <v>735</v>
      </c>
    </row>
    <row r="19" spans="1:15" x14ac:dyDescent="0.2">
      <c r="A19" s="2" t="s">
        <v>13</v>
      </c>
      <c r="B19" s="2">
        <v>1</v>
      </c>
      <c r="C19" s="2">
        <v>200</v>
      </c>
      <c r="D19" s="2" t="s">
        <v>100</v>
      </c>
      <c r="E19" s="2" t="s">
        <v>82</v>
      </c>
      <c r="F19" s="2" t="s">
        <v>101</v>
      </c>
      <c r="G19" s="14" t="s">
        <v>263</v>
      </c>
      <c r="H19" s="14" t="s">
        <v>327</v>
      </c>
      <c r="I19" s="14" t="s">
        <v>406</v>
      </c>
      <c r="J19" s="14" t="s">
        <v>453</v>
      </c>
      <c r="K19" s="13" t="s">
        <v>207</v>
      </c>
      <c r="L19" s="18" t="s">
        <v>577</v>
      </c>
      <c r="M19" s="14" t="s">
        <v>639</v>
      </c>
      <c r="N19" s="14" t="s">
        <v>680</v>
      </c>
      <c r="O19" s="13" t="s">
        <v>207</v>
      </c>
    </row>
    <row r="20" spans="1:15" x14ac:dyDescent="0.2">
      <c r="A20" s="2" t="s">
        <v>66</v>
      </c>
      <c r="B20" s="2">
        <v>1</v>
      </c>
      <c r="C20" s="2">
        <v>352</v>
      </c>
      <c r="D20" s="2" t="s">
        <v>201</v>
      </c>
      <c r="E20" s="2" t="s">
        <v>82</v>
      </c>
      <c r="F20" s="2" t="s">
        <v>202</v>
      </c>
      <c r="G20" s="14" t="s">
        <v>267</v>
      </c>
      <c r="H20" s="14" t="s">
        <v>333</v>
      </c>
      <c r="I20" s="13" t="s">
        <v>222</v>
      </c>
      <c r="J20" s="14" t="s">
        <v>460</v>
      </c>
      <c r="K20" s="16" t="s">
        <v>536</v>
      </c>
      <c r="L20" s="14" t="s">
        <v>596</v>
      </c>
      <c r="M20" s="16" t="s">
        <v>648</v>
      </c>
      <c r="N20" s="14" t="s">
        <v>688</v>
      </c>
      <c r="O20" s="13" t="s">
        <v>207</v>
      </c>
    </row>
    <row r="21" spans="1:15" x14ac:dyDescent="0.2">
      <c r="A21" s="2" t="s">
        <v>58</v>
      </c>
      <c r="B21" s="2">
        <v>1</v>
      </c>
      <c r="C21" s="2">
        <v>126</v>
      </c>
      <c r="D21" s="2" t="s">
        <v>186</v>
      </c>
      <c r="E21" s="2" t="s">
        <v>185</v>
      </c>
      <c r="F21" s="2" t="s">
        <v>187</v>
      </c>
      <c r="G21" s="14" t="s">
        <v>273</v>
      </c>
      <c r="H21" s="15" t="s">
        <v>319</v>
      </c>
      <c r="I21" s="14" t="s">
        <v>399</v>
      </c>
      <c r="J21" s="14" t="s">
        <v>459</v>
      </c>
      <c r="K21" s="14" t="s">
        <v>527</v>
      </c>
      <c r="L21" s="14" t="s">
        <v>586</v>
      </c>
      <c r="M21" s="14" t="s">
        <v>643</v>
      </c>
      <c r="N21" s="14" t="s">
        <v>683</v>
      </c>
      <c r="O21" s="14" t="s">
        <v>726</v>
      </c>
    </row>
    <row r="22" spans="1:15" x14ac:dyDescent="0.2">
      <c r="A22" s="2" t="s">
        <v>27</v>
      </c>
      <c r="B22" s="2">
        <v>1</v>
      </c>
      <c r="C22" s="2">
        <v>88</v>
      </c>
      <c r="D22" s="2" t="s">
        <v>126</v>
      </c>
      <c r="E22" s="2" t="s">
        <v>82</v>
      </c>
      <c r="F22" s="2" t="s">
        <v>1473</v>
      </c>
      <c r="G22" s="14" t="s">
        <v>286</v>
      </c>
      <c r="H22" s="14" t="s">
        <v>349</v>
      </c>
      <c r="I22" s="16" t="s">
        <v>417</v>
      </c>
      <c r="J22" s="14" t="s">
        <v>474</v>
      </c>
      <c r="K22" s="13" t="s">
        <v>207</v>
      </c>
      <c r="L22" s="14" t="s">
        <v>597</v>
      </c>
      <c r="M22" s="13" t="s">
        <v>207</v>
      </c>
      <c r="N22" s="13" t="s">
        <v>207</v>
      </c>
      <c r="O22" s="13" t="s">
        <v>207</v>
      </c>
    </row>
    <row r="23" spans="1:15" x14ac:dyDescent="0.2">
      <c r="A23" s="2" t="s">
        <v>19</v>
      </c>
      <c r="B23" s="2">
        <v>1</v>
      </c>
      <c r="C23" s="2">
        <v>282</v>
      </c>
      <c r="D23" s="2" t="s">
        <v>113</v>
      </c>
      <c r="E23" s="2" t="s">
        <v>112</v>
      </c>
      <c r="F23" s="2" t="s">
        <v>114</v>
      </c>
      <c r="G23" s="17" t="s">
        <v>234</v>
      </c>
      <c r="H23" s="17" t="s">
        <v>301</v>
      </c>
      <c r="I23" s="17" t="s">
        <v>366</v>
      </c>
      <c r="J23" s="15" t="s">
        <v>432</v>
      </c>
      <c r="K23" s="15" t="s">
        <v>496</v>
      </c>
      <c r="L23" s="17" t="s">
        <v>549</v>
      </c>
      <c r="M23" s="15" t="s">
        <v>745</v>
      </c>
      <c r="N23" s="17" t="s">
        <v>744</v>
      </c>
      <c r="O23" s="13" t="s">
        <v>207</v>
      </c>
    </row>
    <row r="24" spans="1:15" x14ac:dyDescent="0.2">
      <c r="A24" s="2" t="s">
        <v>41</v>
      </c>
      <c r="B24" s="2">
        <v>1</v>
      </c>
      <c r="C24" s="2">
        <v>391</v>
      </c>
      <c r="D24" s="2" t="s">
        <v>154</v>
      </c>
      <c r="E24" s="2" t="s">
        <v>82</v>
      </c>
      <c r="F24" s="2" t="s">
        <v>155</v>
      </c>
      <c r="G24" s="15" t="s">
        <v>248</v>
      </c>
      <c r="H24" s="15" t="s">
        <v>324</v>
      </c>
      <c r="I24" s="15" t="s">
        <v>376</v>
      </c>
      <c r="J24" s="15" t="s">
        <v>439</v>
      </c>
      <c r="K24" s="15" t="s">
        <v>506</v>
      </c>
      <c r="L24" s="15" t="s">
        <v>564</v>
      </c>
      <c r="M24" s="14" t="s">
        <v>631</v>
      </c>
      <c r="N24" s="15" t="s">
        <v>665</v>
      </c>
      <c r="O24" s="15" t="s">
        <v>711</v>
      </c>
    </row>
    <row r="25" spans="1:15" x14ac:dyDescent="0.2">
      <c r="A25" s="2" t="s">
        <v>64</v>
      </c>
      <c r="B25" s="2">
        <v>1</v>
      </c>
      <c r="C25" s="2">
        <v>313</v>
      </c>
      <c r="D25" s="2" t="s">
        <v>198</v>
      </c>
      <c r="E25" s="2" t="s">
        <v>197</v>
      </c>
      <c r="F25" s="2" t="s">
        <v>199</v>
      </c>
      <c r="G25" s="15" t="s">
        <v>239</v>
      </c>
      <c r="H25" s="17" t="s">
        <v>306</v>
      </c>
      <c r="I25" s="17" t="s">
        <v>367</v>
      </c>
      <c r="J25" s="15" t="s">
        <v>433</v>
      </c>
      <c r="K25" s="15" t="s">
        <v>492</v>
      </c>
      <c r="L25" s="17" t="s">
        <v>551</v>
      </c>
      <c r="M25" s="15" t="s">
        <v>614</v>
      </c>
      <c r="N25" s="15" t="s">
        <v>661</v>
      </c>
      <c r="O25" s="18" t="s">
        <v>705</v>
      </c>
    </row>
    <row r="26" spans="1:15" x14ac:dyDescent="0.2">
      <c r="A26" s="2" t="s">
        <v>3</v>
      </c>
      <c r="B26" s="2">
        <v>1</v>
      </c>
      <c r="C26" s="2">
        <v>681</v>
      </c>
      <c r="D26" s="2" t="s">
        <v>80</v>
      </c>
      <c r="E26" s="2" t="s">
        <v>79</v>
      </c>
      <c r="F26" s="2" t="s">
        <v>81</v>
      </c>
      <c r="G26" s="15" t="s">
        <v>247</v>
      </c>
      <c r="H26" s="17" t="s">
        <v>295</v>
      </c>
      <c r="I26" s="15" t="s">
        <v>373</v>
      </c>
      <c r="J26" s="15" t="s">
        <v>436</v>
      </c>
      <c r="K26" s="15" t="s">
        <v>497</v>
      </c>
      <c r="L26" s="15" t="s">
        <v>562</v>
      </c>
      <c r="M26" s="15" t="s">
        <v>615</v>
      </c>
      <c r="N26" s="15" t="s">
        <v>663</v>
      </c>
      <c r="O26" s="13" t="s">
        <v>207</v>
      </c>
    </row>
    <row r="27" spans="1:15" x14ac:dyDescent="0.2">
      <c r="A27" s="2" t="s">
        <v>53</v>
      </c>
      <c r="B27" s="2">
        <v>1</v>
      </c>
      <c r="C27" s="2">
        <v>121</v>
      </c>
      <c r="D27" s="2" t="s">
        <v>176</v>
      </c>
      <c r="E27" s="2" t="s">
        <v>175</v>
      </c>
      <c r="F27" s="2" t="s">
        <v>177</v>
      </c>
      <c r="G27" s="15" t="s">
        <v>256</v>
      </c>
      <c r="H27" s="14" t="s">
        <v>335</v>
      </c>
      <c r="I27" s="14" t="s">
        <v>392</v>
      </c>
      <c r="J27" s="15" t="s">
        <v>446</v>
      </c>
      <c r="K27" s="14" t="s">
        <v>524</v>
      </c>
      <c r="L27" s="15" t="s">
        <v>581</v>
      </c>
      <c r="M27" s="14" t="s">
        <v>635</v>
      </c>
      <c r="N27" s="14" t="s">
        <v>1248</v>
      </c>
      <c r="O27" s="16" t="s">
        <v>734</v>
      </c>
    </row>
    <row r="28" spans="1:15" x14ac:dyDescent="0.2">
      <c r="A28" s="2" t="s">
        <v>63</v>
      </c>
      <c r="B28" s="2">
        <v>1</v>
      </c>
      <c r="C28" s="2">
        <v>744</v>
      </c>
      <c r="D28" s="2" t="s">
        <v>195</v>
      </c>
      <c r="E28" s="2" t="s">
        <v>194</v>
      </c>
      <c r="F28" s="2" t="s">
        <v>196</v>
      </c>
      <c r="G28" s="17" t="s">
        <v>236</v>
      </c>
      <c r="H28" s="17" t="s">
        <v>304</v>
      </c>
      <c r="I28" s="15" t="s">
        <v>377</v>
      </c>
      <c r="J28" s="15" t="s">
        <v>435</v>
      </c>
      <c r="K28" s="15" t="s">
        <v>494</v>
      </c>
      <c r="L28" s="15" t="s">
        <v>556</v>
      </c>
      <c r="M28" s="15" t="s">
        <v>622</v>
      </c>
      <c r="N28" s="15" t="s">
        <v>662</v>
      </c>
      <c r="O28" s="15" t="s">
        <v>706</v>
      </c>
    </row>
    <row r="29" spans="1:15" x14ac:dyDescent="0.2">
      <c r="A29" s="2" t="s">
        <v>56</v>
      </c>
      <c r="B29" s="2">
        <v>1</v>
      </c>
      <c r="C29" s="2">
        <v>247</v>
      </c>
      <c r="D29" s="2" t="s">
        <v>182</v>
      </c>
      <c r="E29" s="2" t="s">
        <v>181</v>
      </c>
      <c r="F29" s="2" t="s">
        <v>183</v>
      </c>
      <c r="G29" s="15" t="s">
        <v>243</v>
      </c>
      <c r="H29" s="15" t="s">
        <v>313</v>
      </c>
      <c r="I29" s="15" t="s">
        <v>385</v>
      </c>
      <c r="J29" s="15" t="s">
        <v>438</v>
      </c>
      <c r="K29" s="15" t="s">
        <v>503</v>
      </c>
      <c r="L29" s="15" t="s">
        <v>568</v>
      </c>
      <c r="M29" s="14" t="s">
        <v>628</v>
      </c>
      <c r="N29" s="15" t="s">
        <v>670</v>
      </c>
      <c r="O29" s="15" t="s">
        <v>715</v>
      </c>
    </row>
    <row r="30" spans="1:15" x14ac:dyDescent="0.2">
      <c r="A30" s="2" t="s">
        <v>44</v>
      </c>
      <c r="B30" s="2">
        <v>2</v>
      </c>
      <c r="C30" s="2">
        <v>293</v>
      </c>
      <c r="D30" s="2" t="s">
        <v>160</v>
      </c>
      <c r="E30" s="2" t="s">
        <v>82</v>
      </c>
      <c r="F30" s="2" t="s">
        <v>161</v>
      </c>
      <c r="G30" s="14" t="s">
        <v>280</v>
      </c>
      <c r="H30" s="14" t="s">
        <v>352</v>
      </c>
      <c r="I30" s="14" t="s">
        <v>409</v>
      </c>
      <c r="J30" s="14" t="s">
        <v>473</v>
      </c>
      <c r="K30" s="14" t="s">
        <v>531</v>
      </c>
      <c r="L30" s="14" t="s">
        <v>590</v>
      </c>
      <c r="M30" s="14" t="s">
        <v>640</v>
      </c>
      <c r="N30" s="14" t="s">
        <v>685</v>
      </c>
      <c r="O30" s="16" t="s">
        <v>739</v>
      </c>
    </row>
    <row r="31" spans="1:15" x14ac:dyDescent="0.2">
      <c r="A31" s="2" t="s">
        <v>62</v>
      </c>
      <c r="B31" s="2">
        <v>2</v>
      </c>
      <c r="C31" s="2">
        <v>97</v>
      </c>
      <c r="D31" s="2" t="s">
        <v>192</v>
      </c>
      <c r="E31" s="2" t="s">
        <v>191</v>
      </c>
      <c r="F31" s="2" t="s">
        <v>193</v>
      </c>
      <c r="G31" s="14" t="s">
        <v>265</v>
      </c>
      <c r="H31" s="14" t="s">
        <v>331</v>
      </c>
      <c r="I31" s="14" t="s">
        <v>395</v>
      </c>
      <c r="J31" s="14" t="s">
        <v>457</v>
      </c>
      <c r="K31" s="14" t="s">
        <v>520</v>
      </c>
      <c r="L31" s="14" t="s">
        <v>592</v>
      </c>
      <c r="M31" s="14" t="s">
        <v>638</v>
      </c>
      <c r="N31" s="13" t="s">
        <v>207</v>
      </c>
      <c r="O31" s="13" t="s">
        <v>207</v>
      </c>
    </row>
    <row r="32" spans="1:15" x14ac:dyDescent="0.2">
      <c r="A32" s="2" t="s">
        <v>51</v>
      </c>
      <c r="B32" s="2">
        <v>2</v>
      </c>
      <c r="C32" s="2">
        <v>203</v>
      </c>
      <c r="D32" s="2" t="s">
        <v>172</v>
      </c>
      <c r="E32" s="2" t="s">
        <v>171</v>
      </c>
      <c r="F32" s="2" t="s">
        <v>173</v>
      </c>
      <c r="G32" s="15" t="s">
        <v>251</v>
      </c>
      <c r="H32" s="15" t="s">
        <v>307</v>
      </c>
      <c r="I32" s="15" t="s">
        <v>378</v>
      </c>
      <c r="J32" s="15" t="s">
        <v>437</v>
      </c>
      <c r="K32" s="15" t="s">
        <v>499</v>
      </c>
      <c r="L32" s="15" t="s">
        <v>565</v>
      </c>
      <c r="M32" s="14" t="s">
        <v>1221</v>
      </c>
      <c r="N32" s="15" t="s">
        <v>668</v>
      </c>
      <c r="O32" s="13" t="s">
        <v>207</v>
      </c>
    </row>
    <row r="33" spans="1:15" x14ac:dyDescent="0.2">
      <c r="A33" s="2" t="s">
        <v>48</v>
      </c>
      <c r="B33" s="2">
        <v>2</v>
      </c>
      <c r="C33" s="2">
        <v>500</v>
      </c>
      <c r="D33" s="2" t="s">
        <v>166</v>
      </c>
      <c r="E33" s="2" t="s">
        <v>165</v>
      </c>
      <c r="F33" s="2" t="s">
        <v>167</v>
      </c>
      <c r="G33" s="14" t="s">
        <v>276</v>
      </c>
      <c r="H33" s="15" t="s">
        <v>311</v>
      </c>
      <c r="I33" s="14" t="s">
        <v>386</v>
      </c>
      <c r="J33" s="14" t="s">
        <v>458</v>
      </c>
      <c r="K33" s="15" t="s">
        <v>502</v>
      </c>
      <c r="L33" s="18" t="s">
        <v>560</v>
      </c>
      <c r="M33" s="15" t="s">
        <v>1256</v>
      </c>
      <c r="N33" s="15" t="s">
        <v>666</v>
      </c>
      <c r="O33" s="15" t="s">
        <v>716</v>
      </c>
    </row>
    <row r="34" spans="1:15" x14ac:dyDescent="0.2">
      <c r="A34" s="2" t="s">
        <v>28</v>
      </c>
      <c r="B34" s="2">
        <v>2</v>
      </c>
      <c r="C34" s="2">
        <v>310</v>
      </c>
      <c r="D34" s="2" t="s">
        <v>128</v>
      </c>
      <c r="E34" s="2" t="s">
        <v>127</v>
      </c>
      <c r="F34" s="2" t="s">
        <v>129</v>
      </c>
      <c r="G34" s="14" t="s">
        <v>264</v>
      </c>
      <c r="H34" s="15" t="s">
        <v>323</v>
      </c>
      <c r="I34" s="14" t="s">
        <v>393</v>
      </c>
      <c r="J34" s="14" t="s">
        <v>455</v>
      </c>
      <c r="K34" s="14" t="s">
        <v>519</v>
      </c>
      <c r="L34" s="14" t="s">
        <v>584</v>
      </c>
      <c r="M34" s="14" t="s">
        <v>1252</v>
      </c>
      <c r="N34" s="14" t="s">
        <v>684</v>
      </c>
      <c r="O34" s="14" t="s">
        <v>728</v>
      </c>
    </row>
    <row r="35" spans="1:15" x14ac:dyDescent="0.2">
      <c r="A35" s="2" t="s">
        <v>11</v>
      </c>
      <c r="B35" s="2">
        <v>2</v>
      </c>
      <c r="C35" s="2">
        <v>217</v>
      </c>
      <c r="D35" s="2" t="s">
        <v>95</v>
      </c>
      <c r="E35" s="2" t="s">
        <v>82</v>
      </c>
      <c r="F35" s="2" t="s">
        <v>96</v>
      </c>
      <c r="G35" s="14" t="s">
        <v>266</v>
      </c>
      <c r="H35" s="14" t="s">
        <v>339</v>
      </c>
      <c r="I35" s="14" t="s">
        <v>410</v>
      </c>
      <c r="J35" s="14" t="s">
        <v>465</v>
      </c>
      <c r="K35" s="14" t="s">
        <v>518</v>
      </c>
      <c r="L35" s="14" t="s">
        <v>583</v>
      </c>
      <c r="M35" s="14" t="s">
        <v>636</v>
      </c>
      <c r="N35" s="15" t="s">
        <v>672</v>
      </c>
      <c r="O35" s="14" t="s">
        <v>722</v>
      </c>
    </row>
    <row r="36" spans="1:15" x14ac:dyDescent="0.2">
      <c r="A36" s="2" t="s">
        <v>2</v>
      </c>
      <c r="B36" s="2">
        <v>2</v>
      </c>
      <c r="C36" s="2">
        <v>459</v>
      </c>
      <c r="D36" s="2" t="s">
        <v>77</v>
      </c>
      <c r="E36" s="2" t="s">
        <v>76</v>
      </c>
      <c r="F36" s="2" t="s">
        <v>78</v>
      </c>
      <c r="G36" s="14" t="s">
        <v>261</v>
      </c>
      <c r="H36" s="14" t="s">
        <v>332</v>
      </c>
      <c r="I36" s="14" t="s">
        <v>397</v>
      </c>
      <c r="J36" s="14" t="s">
        <v>462</v>
      </c>
      <c r="K36" s="14" t="s">
        <v>523</v>
      </c>
      <c r="L36" s="14" t="s">
        <v>585</v>
      </c>
      <c r="M36" s="14" t="s">
        <v>644</v>
      </c>
      <c r="N36" s="16" t="s">
        <v>696</v>
      </c>
      <c r="O36" s="13" t="s">
        <v>207</v>
      </c>
    </row>
    <row r="37" spans="1:15" x14ac:dyDescent="0.2">
      <c r="A37" s="2" t="s">
        <v>18</v>
      </c>
      <c r="B37" s="2">
        <v>2</v>
      </c>
      <c r="C37" s="2">
        <v>271</v>
      </c>
      <c r="D37" s="2" t="s">
        <v>111</v>
      </c>
      <c r="E37" s="2" t="s">
        <v>110</v>
      </c>
      <c r="F37" s="2" t="s">
        <v>1474</v>
      </c>
      <c r="G37" s="17" t="s">
        <v>238</v>
      </c>
      <c r="H37" s="17" t="s">
        <v>298</v>
      </c>
      <c r="I37" s="17" t="s">
        <v>365</v>
      </c>
      <c r="J37" s="17" t="s">
        <v>428</v>
      </c>
      <c r="K37" s="17" t="s">
        <v>487</v>
      </c>
      <c r="L37" s="17" t="s">
        <v>548</v>
      </c>
      <c r="M37" s="17" t="s">
        <v>1218</v>
      </c>
      <c r="N37" s="17" t="s">
        <v>1217</v>
      </c>
      <c r="O37" s="13" t="s">
        <v>207</v>
      </c>
    </row>
    <row r="38" spans="1:15" x14ac:dyDescent="0.2">
      <c r="A38" s="2" t="s">
        <v>54</v>
      </c>
      <c r="B38" s="2">
        <v>3</v>
      </c>
      <c r="C38" s="2">
        <v>424</v>
      </c>
      <c r="D38" s="2" t="s">
        <v>178</v>
      </c>
      <c r="E38" s="2" t="s">
        <v>82</v>
      </c>
      <c r="F38" s="2" t="s">
        <v>1475</v>
      </c>
      <c r="G38" s="14" t="s">
        <v>283</v>
      </c>
      <c r="H38" s="14" t="s">
        <v>351</v>
      </c>
      <c r="I38" s="16" t="s">
        <v>415</v>
      </c>
      <c r="J38" s="16" t="s">
        <v>476</v>
      </c>
      <c r="K38" s="13" t="s">
        <v>207</v>
      </c>
      <c r="L38" s="16" t="s">
        <v>603</v>
      </c>
      <c r="M38" s="13" t="s">
        <v>207</v>
      </c>
      <c r="N38" s="13" t="s">
        <v>207</v>
      </c>
      <c r="O38" s="13" t="s">
        <v>207</v>
      </c>
    </row>
    <row r="39" spans="1:15" x14ac:dyDescent="0.2">
      <c r="A39" s="2" t="s">
        <v>4</v>
      </c>
      <c r="B39" s="2">
        <v>3</v>
      </c>
      <c r="C39" s="2">
        <v>202</v>
      </c>
      <c r="D39" s="2" t="s">
        <v>83</v>
      </c>
      <c r="E39" s="2" t="s">
        <v>82</v>
      </c>
      <c r="F39" s="2" t="s">
        <v>1476</v>
      </c>
      <c r="G39" s="16" t="s">
        <v>254</v>
      </c>
      <c r="H39" s="13" t="s">
        <v>207</v>
      </c>
      <c r="I39" s="13" t="s">
        <v>222</v>
      </c>
      <c r="J39" s="13" t="s">
        <v>207</v>
      </c>
      <c r="K39" s="16" t="s">
        <v>539</v>
      </c>
      <c r="L39" s="16" t="s">
        <v>607</v>
      </c>
      <c r="M39" s="13" t="s">
        <v>207</v>
      </c>
      <c r="N39" s="13" t="s">
        <v>207</v>
      </c>
      <c r="O39" s="13" t="s">
        <v>207</v>
      </c>
    </row>
    <row r="40" spans="1:15" x14ac:dyDescent="0.2">
      <c r="A40" s="2" t="s">
        <v>55</v>
      </c>
      <c r="B40" s="2">
        <v>3</v>
      </c>
      <c r="C40" s="2">
        <v>244</v>
      </c>
      <c r="D40" s="2" t="s">
        <v>180</v>
      </c>
      <c r="E40" s="2" t="s">
        <v>179</v>
      </c>
      <c r="F40" s="2" t="s">
        <v>1477</v>
      </c>
      <c r="G40" s="14" t="s">
        <v>284</v>
      </c>
      <c r="H40" s="14" t="s">
        <v>342</v>
      </c>
      <c r="I40" s="16" t="s">
        <v>416</v>
      </c>
      <c r="J40" s="16" t="s">
        <v>479</v>
      </c>
      <c r="K40" s="14" t="s">
        <v>532</v>
      </c>
      <c r="L40" s="14" t="s">
        <v>595</v>
      </c>
      <c r="M40" s="16" t="s">
        <v>651</v>
      </c>
      <c r="N40" s="16" t="s">
        <v>1259</v>
      </c>
      <c r="O40" s="14" t="s">
        <v>727</v>
      </c>
    </row>
    <row r="41" spans="1:15" x14ac:dyDescent="0.2">
      <c r="A41" s="2" t="s">
        <v>29</v>
      </c>
      <c r="B41" s="2">
        <v>3</v>
      </c>
      <c r="C41" s="2">
        <v>123</v>
      </c>
      <c r="D41" s="2" t="s">
        <v>130</v>
      </c>
      <c r="E41" s="2" t="s">
        <v>82</v>
      </c>
      <c r="F41" s="2" t="s">
        <v>1478</v>
      </c>
      <c r="G41" s="14" t="s">
        <v>281</v>
      </c>
      <c r="H41" s="14" t="s">
        <v>340</v>
      </c>
      <c r="I41" s="14" t="s">
        <v>411</v>
      </c>
      <c r="J41" s="16" t="s">
        <v>478</v>
      </c>
      <c r="K41" s="16" t="s">
        <v>538</v>
      </c>
      <c r="L41" s="14" t="s">
        <v>598</v>
      </c>
      <c r="M41" s="13" t="s">
        <v>207</v>
      </c>
      <c r="N41" s="13" t="s">
        <v>207</v>
      </c>
      <c r="O41" s="13" t="s">
        <v>207</v>
      </c>
    </row>
    <row r="42" spans="1:15" x14ac:dyDescent="0.2">
      <c r="A42" s="2" t="s">
        <v>67</v>
      </c>
      <c r="B42" s="2">
        <v>3</v>
      </c>
      <c r="C42" s="2">
        <v>425</v>
      </c>
      <c r="D42" s="2" t="s">
        <v>204</v>
      </c>
      <c r="E42" s="2" t="s">
        <v>203</v>
      </c>
      <c r="F42" s="2" t="s">
        <v>1556</v>
      </c>
      <c r="G42" s="14" t="s">
        <v>269</v>
      </c>
      <c r="H42" s="14" t="s">
        <v>330</v>
      </c>
      <c r="I42" s="14" t="s">
        <v>389</v>
      </c>
      <c r="J42" s="14" t="s">
        <v>452</v>
      </c>
      <c r="K42" s="15" t="s">
        <v>510</v>
      </c>
      <c r="L42" s="18" t="s">
        <v>572</v>
      </c>
      <c r="M42" s="14" t="s">
        <v>629</v>
      </c>
      <c r="N42" s="14" t="s">
        <v>676</v>
      </c>
      <c r="O42" s="13" t="s">
        <v>222</v>
      </c>
    </row>
    <row r="43" spans="1:15" x14ac:dyDescent="0.2">
      <c r="A43" s="2" t="s">
        <v>40</v>
      </c>
      <c r="B43" s="2">
        <v>3</v>
      </c>
      <c r="C43" s="2">
        <v>568</v>
      </c>
      <c r="D43" s="2" t="s">
        <v>153</v>
      </c>
      <c r="E43" s="2" t="s">
        <v>152</v>
      </c>
      <c r="F43" s="2" t="s">
        <v>1557</v>
      </c>
      <c r="G43" s="15" t="s">
        <v>252</v>
      </c>
      <c r="H43" s="15" t="s">
        <v>325</v>
      </c>
      <c r="I43" s="14" t="s">
        <v>407</v>
      </c>
      <c r="J43" s="14" t="s">
        <v>469</v>
      </c>
      <c r="K43" s="14" t="s">
        <v>517</v>
      </c>
      <c r="L43" s="15" t="s">
        <v>576</v>
      </c>
      <c r="M43" s="14" t="s">
        <v>627</v>
      </c>
      <c r="N43" s="16" t="s">
        <v>695</v>
      </c>
      <c r="O43" s="16" t="s">
        <v>736</v>
      </c>
    </row>
    <row r="44" spans="1:15" x14ac:dyDescent="0.2">
      <c r="A44" s="2" t="s">
        <v>68</v>
      </c>
      <c r="B44" s="2">
        <v>3</v>
      </c>
      <c r="C44" s="2">
        <v>341</v>
      </c>
      <c r="D44" s="2" t="s">
        <v>206</v>
      </c>
      <c r="E44" s="2" t="s">
        <v>205</v>
      </c>
      <c r="F44" s="2" t="s">
        <v>1558</v>
      </c>
      <c r="G44" s="15" t="s">
        <v>249</v>
      </c>
      <c r="H44" s="15" t="s">
        <v>312</v>
      </c>
      <c r="I44" s="15" t="s">
        <v>380</v>
      </c>
      <c r="J44" s="15" t="s">
        <v>442</v>
      </c>
      <c r="K44" s="14" t="s">
        <v>514</v>
      </c>
      <c r="L44" s="15" t="s">
        <v>574</v>
      </c>
      <c r="M44" s="14" t="s">
        <v>632</v>
      </c>
      <c r="N44" s="14" t="s">
        <v>677</v>
      </c>
      <c r="O44" s="13" t="s">
        <v>222</v>
      </c>
    </row>
    <row r="45" spans="1:15" x14ac:dyDescent="0.2">
      <c r="A45" s="3" t="s">
        <v>52</v>
      </c>
      <c r="B45" s="2">
        <v>3</v>
      </c>
      <c r="C45" s="2">
        <v>611</v>
      </c>
      <c r="D45" s="2" t="s">
        <v>174</v>
      </c>
      <c r="E45" s="2" t="s">
        <v>82</v>
      </c>
      <c r="F45" s="2" t="s">
        <v>1494</v>
      </c>
      <c r="G45" s="15" t="s">
        <v>253</v>
      </c>
      <c r="H45" s="14" t="s">
        <v>344</v>
      </c>
      <c r="I45" s="15" t="s">
        <v>374</v>
      </c>
      <c r="J45" s="15" t="s">
        <v>475</v>
      </c>
      <c r="K45" s="15" t="s">
        <v>500</v>
      </c>
      <c r="L45" s="17" t="s">
        <v>555</v>
      </c>
      <c r="M45" s="14" t="s">
        <v>625</v>
      </c>
      <c r="N45" s="15" t="s">
        <v>664</v>
      </c>
      <c r="O45" s="14" t="s">
        <v>721</v>
      </c>
    </row>
    <row r="46" spans="1:15" x14ac:dyDescent="0.2">
      <c r="A46" s="2" t="s">
        <v>14</v>
      </c>
      <c r="B46" s="2">
        <v>3</v>
      </c>
      <c r="C46" s="2">
        <v>1112</v>
      </c>
      <c r="D46" s="2" t="s">
        <v>102</v>
      </c>
      <c r="E46" s="2" t="s">
        <v>82</v>
      </c>
      <c r="F46" s="2" t="s">
        <v>1583</v>
      </c>
      <c r="G46" s="13" t="s">
        <v>207</v>
      </c>
      <c r="H46" s="16" t="s">
        <v>358</v>
      </c>
      <c r="I46" s="13" t="s">
        <v>222</v>
      </c>
      <c r="J46" s="13" t="s">
        <v>207</v>
      </c>
      <c r="K46" s="13" t="s">
        <v>207</v>
      </c>
      <c r="L46" s="13" t="s">
        <v>207</v>
      </c>
      <c r="M46" s="13" t="s">
        <v>207</v>
      </c>
      <c r="N46" s="16" t="s">
        <v>698</v>
      </c>
      <c r="O46" s="13" t="s">
        <v>207</v>
      </c>
    </row>
    <row r="47" spans="1:15" x14ac:dyDescent="0.2">
      <c r="A47" s="2" t="s">
        <v>20</v>
      </c>
      <c r="B47" s="2">
        <v>3</v>
      </c>
      <c r="C47" s="2">
        <v>1012</v>
      </c>
      <c r="D47" s="2" t="s">
        <v>115</v>
      </c>
      <c r="E47" s="2" t="s">
        <v>82</v>
      </c>
      <c r="F47" s="2" t="s">
        <v>1580</v>
      </c>
      <c r="G47" s="17" t="s">
        <v>233</v>
      </c>
      <c r="H47" s="17" t="s">
        <v>296</v>
      </c>
      <c r="I47" s="15" t="s">
        <v>379</v>
      </c>
      <c r="J47" s="15" t="s">
        <v>443</v>
      </c>
      <c r="K47" s="15" t="s">
        <v>505</v>
      </c>
      <c r="L47" s="15" t="s">
        <v>561</v>
      </c>
      <c r="M47" s="14" t="s">
        <v>633</v>
      </c>
      <c r="N47" s="14" t="s">
        <v>681</v>
      </c>
      <c r="O47" s="15" t="s">
        <v>712</v>
      </c>
    </row>
    <row r="48" spans="1:15" x14ac:dyDescent="0.2">
      <c r="A48" s="2" t="s">
        <v>57</v>
      </c>
      <c r="B48" s="2">
        <v>3</v>
      </c>
      <c r="C48" s="2">
        <v>957</v>
      </c>
      <c r="D48" s="2" t="s">
        <v>184</v>
      </c>
      <c r="E48" s="2" t="s">
        <v>82</v>
      </c>
      <c r="F48" s="2" t="s">
        <v>1582</v>
      </c>
      <c r="G48" s="14" t="s">
        <v>282</v>
      </c>
      <c r="H48" s="14" t="s">
        <v>347</v>
      </c>
      <c r="I48" s="14" t="s">
        <v>405</v>
      </c>
      <c r="J48" s="14" t="s">
        <v>471</v>
      </c>
      <c r="K48" s="14" t="s">
        <v>521</v>
      </c>
      <c r="L48" s="14" t="s">
        <v>588</v>
      </c>
      <c r="M48" s="14" t="s">
        <v>634</v>
      </c>
      <c r="N48" s="14" t="s">
        <v>678</v>
      </c>
      <c r="O48" s="14" t="s">
        <v>720</v>
      </c>
    </row>
    <row r="49" spans="1:15" x14ac:dyDescent="0.2">
      <c r="A49" s="2" t="s">
        <v>60</v>
      </c>
      <c r="B49" s="2">
        <v>3</v>
      </c>
      <c r="C49" s="2">
        <v>305</v>
      </c>
      <c r="D49" s="2" t="s">
        <v>189</v>
      </c>
      <c r="E49" s="2" t="s">
        <v>82</v>
      </c>
      <c r="F49" s="2" t="s">
        <v>1581</v>
      </c>
      <c r="G49" s="14" t="s">
        <v>270</v>
      </c>
      <c r="H49" s="14" t="s">
        <v>345</v>
      </c>
      <c r="I49" s="15" t="s">
        <v>383</v>
      </c>
      <c r="J49" s="15" t="s">
        <v>447</v>
      </c>
      <c r="K49" s="15" t="s">
        <v>498</v>
      </c>
      <c r="L49" s="18" t="s">
        <v>570</v>
      </c>
      <c r="M49" s="14" t="s">
        <v>645</v>
      </c>
      <c r="N49" s="14" t="s">
        <v>682</v>
      </c>
      <c r="O49" s="14" t="s">
        <v>725</v>
      </c>
    </row>
    <row r="50" spans="1:15" x14ac:dyDescent="0.2">
      <c r="A50" s="2" t="s">
        <v>33</v>
      </c>
      <c r="B50" s="2">
        <v>3</v>
      </c>
      <c r="C50" s="2">
        <v>656</v>
      </c>
      <c r="D50" s="2" t="s">
        <v>138</v>
      </c>
      <c r="E50" s="2" t="s">
        <v>82</v>
      </c>
      <c r="F50" s="2" t="s">
        <v>1479</v>
      </c>
      <c r="G50" s="14" t="s">
        <v>278</v>
      </c>
      <c r="H50" s="15" t="s">
        <v>322</v>
      </c>
      <c r="I50" s="16" t="s">
        <v>413</v>
      </c>
      <c r="J50" s="16" t="s">
        <v>480</v>
      </c>
      <c r="K50" s="14" t="s">
        <v>533</v>
      </c>
      <c r="L50" s="16" t="s">
        <v>601</v>
      </c>
      <c r="M50" s="16" t="s">
        <v>1257</v>
      </c>
      <c r="N50" s="16" t="s">
        <v>699</v>
      </c>
      <c r="O50" s="16" t="s">
        <v>741</v>
      </c>
    </row>
    <row r="51" spans="1:15" x14ac:dyDescent="0.2">
      <c r="A51" s="2" t="s">
        <v>6</v>
      </c>
      <c r="B51" s="2">
        <v>3</v>
      </c>
      <c r="C51" s="2">
        <v>141</v>
      </c>
      <c r="D51" s="2" t="s">
        <v>85</v>
      </c>
      <c r="E51" s="2" t="s">
        <v>82</v>
      </c>
      <c r="F51" s="2" t="s">
        <v>1470</v>
      </c>
      <c r="G51" s="14" t="s">
        <v>266</v>
      </c>
      <c r="H51" s="14" t="s">
        <v>334</v>
      </c>
      <c r="I51" s="16" t="s">
        <v>410</v>
      </c>
      <c r="J51" s="14" t="s">
        <v>461</v>
      </c>
      <c r="K51" s="14" t="s">
        <v>513</v>
      </c>
      <c r="L51" s="14" t="s">
        <v>587</v>
      </c>
      <c r="M51" s="14" t="s">
        <v>630</v>
      </c>
      <c r="N51" s="14" t="s">
        <v>672</v>
      </c>
      <c r="O51" s="14" t="s">
        <v>722</v>
      </c>
    </row>
    <row r="52" spans="1:15" x14ac:dyDescent="0.2">
      <c r="A52" s="2" t="s">
        <v>5</v>
      </c>
      <c r="B52" s="2">
        <v>3</v>
      </c>
      <c r="C52" s="2">
        <v>953</v>
      </c>
      <c r="D52" s="2" t="s">
        <v>84</v>
      </c>
      <c r="E52" s="2" t="s">
        <v>82</v>
      </c>
      <c r="F52" s="2" t="s">
        <v>1480</v>
      </c>
      <c r="G52" s="14" t="s">
        <v>221</v>
      </c>
      <c r="H52" s="14" t="s">
        <v>354</v>
      </c>
      <c r="I52" s="13" t="s">
        <v>222</v>
      </c>
      <c r="J52" s="13" t="s">
        <v>207</v>
      </c>
      <c r="K52" s="16" t="s">
        <v>542</v>
      </c>
      <c r="L52" s="16" t="s">
        <v>604</v>
      </c>
      <c r="M52" s="13" t="s">
        <v>207</v>
      </c>
      <c r="N52" s="13" t="s">
        <v>207</v>
      </c>
      <c r="O52" s="13" t="s">
        <v>207</v>
      </c>
    </row>
    <row r="53" spans="1:15" x14ac:dyDescent="0.2">
      <c r="A53" s="2" t="s">
        <v>24</v>
      </c>
      <c r="B53" s="2">
        <v>3</v>
      </c>
      <c r="C53" s="2">
        <v>283</v>
      </c>
      <c r="D53" s="2" t="s">
        <v>122</v>
      </c>
      <c r="E53" s="2" t="s">
        <v>121</v>
      </c>
      <c r="F53" s="2" t="s">
        <v>1481</v>
      </c>
      <c r="G53" s="17" t="s">
        <v>237</v>
      </c>
      <c r="H53" s="17" t="s">
        <v>300</v>
      </c>
      <c r="I53" s="15" t="s">
        <v>381</v>
      </c>
      <c r="J53" s="17" t="s">
        <v>427</v>
      </c>
      <c r="K53" s="18" t="s">
        <v>504</v>
      </c>
      <c r="L53" s="17" t="s">
        <v>552</v>
      </c>
      <c r="M53" s="18" t="s">
        <v>617</v>
      </c>
      <c r="N53" s="17" t="s">
        <v>659</v>
      </c>
      <c r="O53" s="18" t="s">
        <v>704</v>
      </c>
    </row>
    <row r="54" spans="1:15" x14ac:dyDescent="0.2">
      <c r="A54" s="2" t="s">
        <v>43</v>
      </c>
      <c r="B54" s="2">
        <v>3</v>
      </c>
      <c r="C54" s="2">
        <v>329</v>
      </c>
      <c r="D54" s="2" t="s">
        <v>159</v>
      </c>
      <c r="E54" s="2" t="s">
        <v>82</v>
      </c>
      <c r="F54" s="2" t="s">
        <v>1482</v>
      </c>
      <c r="G54" s="14" t="s">
        <v>272</v>
      </c>
      <c r="H54" s="15" t="s">
        <v>314</v>
      </c>
      <c r="I54" s="14" t="s">
        <v>403</v>
      </c>
      <c r="J54" s="14" t="s">
        <v>466</v>
      </c>
      <c r="K54" s="14" t="s">
        <v>526</v>
      </c>
      <c r="L54" s="14" t="s">
        <v>591</v>
      </c>
      <c r="M54" s="14" t="s">
        <v>641</v>
      </c>
      <c r="N54" s="16" t="s">
        <v>1254</v>
      </c>
      <c r="O54" s="14" t="s">
        <v>731</v>
      </c>
    </row>
    <row r="55" spans="1:15" x14ac:dyDescent="0.2">
      <c r="A55" s="2" t="s">
        <v>22</v>
      </c>
      <c r="B55" s="2">
        <v>3</v>
      </c>
      <c r="C55" s="2">
        <v>630</v>
      </c>
      <c r="D55" s="2" t="s">
        <v>119</v>
      </c>
      <c r="E55" s="2" t="s">
        <v>82</v>
      </c>
      <c r="F55" s="2" t="s">
        <v>1483</v>
      </c>
      <c r="G55" s="16" t="s">
        <v>291</v>
      </c>
      <c r="H55" s="16" t="s">
        <v>357</v>
      </c>
      <c r="I55" s="13" t="s">
        <v>222</v>
      </c>
      <c r="J55" s="13" t="s">
        <v>207</v>
      </c>
      <c r="K55" s="16" t="s">
        <v>541</v>
      </c>
      <c r="L55" s="16" t="s">
        <v>600</v>
      </c>
      <c r="M55" s="13" t="s">
        <v>207</v>
      </c>
      <c r="N55" s="13" t="s">
        <v>207</v>
      </c>
      <c r="O55" s="13" t="s">
        <v>207</v>
      </c>
    </row>
    <row r="56" spans="1:15" x14ac:dyDescent="0.2">
      <c r="A56" s="2" t="s">
        <v>25</v>
      </c>
      <c r="B56" s="2">
        <v>3</v>
      </c>
      <c r="C56" s="2">
        <v>150</v>
      </c>
      <c r="D56" s="2" t="s">
        <v>123</v>
      </c>
      <c r="E56" s="2" t="s">
        <v>82</v>
      </c>
      <c r="F56" s="2" t="s">
        <v>1484</v>
      </c>
      <c r="G56" s="16" t="s">
        <v>289</v>
      </c>
      <c r="H56" s="14" t="s">
        <v>350</v>
      </c>
      <c r="I56" s="13" t="s">
        <v>222</v>
      </c>
      <c r="J56" s="13" t="s">
        <v>207</v>
      </c>
      <c r="K56" s="13" t="s">
        <v>207</v>
      </c>
      <c r="L56" s="13" t="s">
        <v>207</v>
      </c>
      <c r="M56" s="13" t="s">
        <v>207</v>
      </c>
      <c r="N56" s="13" t="s">
        <v>207</v>
      </c>
      <c r="O56" s="13" t="s">
        <v>207</v>
      </c>
    </row>
    <row r="57" spans="1:15" x14ac:dyDescent="0.2">
      <c r="A57" s="2" t="s">
        <v>36</v>
      </c>
      <c r="B57" s="2">
        <v>3</v>
      </c>
      <c r="C57" s="2">
        <v>663</v>
      </c>
      <c r="D57" s="2" t="s">
        <v>145</v>
      </c>
      <c r="E57" s="2" t="s">
        <v>82</v>
      </c>
      <c r="F57" s="2" t="s">
        <v>1485</v>
      </c>
      <c r="G57" s="14" t="s">
        <v>260</v>
      </c>
      <c r="H57" s="14" t="s">
        <v>328</v>
      </c>
      <c r="I57" s="14" t="s">
        <v>388</v>
      </c>
      <c r="J57" s="15" t="s">
        <v>441</v>
      </c>
      <c r="K57" s="15" t="s">
        <v>490</v>
      </c>
      <c r="L57" s="15" t="s">
        <v>563</v>
      </c>
      <c r="M57" s="15" t="s">
        <v>621</v>
      </c>
      <c r="N57" s="14" t="s">
        <v>691</v>
      </c>
      <c r="O57" s="14" t="s">
        <v>724</v>
      </c>
    </row>
    <row r="58" spans="1:15" x14ac:dyDescent="0.2">
      <c r="A58" s="2" t="s">
        <v>45</v>
      </c>
      <c r="B58" s="2">
        <v>3</v>
      </c>
      <c r="C58" s="2">
        <v>380</v>
      </c>
      <c r="D58" s="2" t="s">
        <v>162</v>
      </c>
      <c r="E58" s="2" t="s">
        <v>82</v>
      </c>
      <c r="F58" s="2" t="s">
        <v>1486</v>
      </c>
      <c r="G58" s="16" t="s">
        <v>287</v>
      </c>
      <c r="H58" s="14" t="s">
        <v>353</v>
      </c>
      <c r="I58" s="16" t="s">
        <v>414</v>
      </c>
      <c r="J58" s="16" t="s">
        <v>481</v>
      </c>
      <c r="K58" s="16" t="s">
        <v>540</v>
      </c>
      <c r="L58" s="16" t="s">
        <v>605</v>
      </c>
      <c r="M58" s="13" t="s">
        <v>207</v>
      </c>
      <c r="N58" s="13" t="s">
        <v>207</v>
      </c>
      <c r="O58" s="13" t="s">
        <v>207</v>
      </c>
    </row>
    <row r="59" spans="1:15" x14ac:dyDescent="0.2">
      <c r="A59" s="2" t="s">
        <v>50</v>
      </c>
      <c r="B59" s="2">
        <v>3</v>
      </c>
      <c r="C59" s="2">
        <v>706</v>
      </c>
      <c r="D59" s="2" t="s">
        <v>170</v>
      </c>
      <c r="E59" s="2" t="s">
        <v>82</v>
      </c>
      <c r="F59" s="2" t="s">
        <v>1487</v>
      </c>
      <c r="G59" s="14" t="s">
        <v>285</v>
      </c>
      <c r="H59" s="16" t="s">
        <v>355</v>
      </c>
      <c r="I59" s="16" t="s">
        <v>418</v>
      </c>
      <c r="J59" s="16" t="s">
        <v>482</v>
      </c>
      <c r="K59" s="16" t="s">
        <v>537</v>
      </c>
      <c r="L59" s="16" t="s">
        <v>606</v>
      </c>
      <c r="M59" s="16" t="s">
        <v>652</v>
      </c>
      <c r="N59" s="13" t="s">
        <v>207</v>
      </c>
      <c r="O59" s="13" t="s">
        <v>207</v>
      </c>
    </row>
    <row r="60" spans="1:15" x14ac:dyDescent="0.2">
      <c r="A60" s="2" t="s">
        <v>59</v>
      </c>
      <c r="B60" s="2">
        <v>3</v>
      </c>
      <c r="C60" s="2">
        <v>494</v>
      </c>
      <c r="D60" s="2" t="s">
        <v>188</v>
      </c>
      <c r="E60" s="2" t="s">
        <v>82</v>
      </c>
      <c r="F60" s="2" t="s">
        <v>1488</v>
      </c>
      <c r="G60" s="14" t="s">
        <v>277</v>
      </c>
      <c r="H60" s="14" t="s">
        <v>337</v>
      </c>
      <c r="I60" s="14" t="s">
        <v>400</v>
      </c>
      <c r="J60" s="14" t="s">
        <v>468</v>
      </c>
      <c r="K60" s="14" t="s">
        <v>530</v>
      </c>
      <c r="L60" s="14" t="s">
        <v>593</v>
      </c>
      <c r="M60" s="16" t="s">
        <v>649</v>
      </c>
      <c r="N60" s="16" t="s">
        <v>694</v>
      </c>
      <c r="O60" s="13" t="s">
        <v>207</v>
      </c>
    </row>
    <row r="61" spans="1:15" x14ac:dyDescent="0.2">
      <c r="A61" s="2" t="s">
        <v>61</v>
      </c>
      <c r="B61" s="2">
        <v>3</v>
      </c>
      <c r="C61" s="2">
        <v>198</v>
      </c>
      <c r="D61" s="2" t="s">
        <v>190</v>
      </c>
      <c r="E61" s="2" t="s">
        <v>82</v>
      </c>
      <c r="F61" s="2" t="s">
        <v>1489</v>
      </c>
      <c r="G61" s="15" t="s">
        <v>255</v>
      </c>
      <c r="H61" s="14" t="s">
        <v>329</v>
      </c>
      <c r="I61" s="14" t="s">
        <v>408</v>
      </c>
      <c r="J61" s="14" t="s">
        <v>467</v>
      </c>
      <c r="K61" s="14" t="s">
        <v>529</v>
      </c>
      <c r="L61" s="15" t="s">
        <v>573</v>
      </c>
      <c r="M61" s="14" t="s">
        <v>1222</v>
      </c>
      <c r="N61" s="14" t="s">
        <v>687</v>
      </c>
      <c r="O61" s="13" t="s">
        <v>207</v>
      </c>
    </row>
    <row r="62" spans="1:15" x14ac:dyDescent="0.2">
      <c r="A62" s="3" t="s">
        <v>38</v>
      </c>
      <c r="B62" s="2">
        <v>3</v>
      </c>
      <c r="C62" s="2">
        <v>445</v>
      </c>
      <c r="D62" s="2" t="s">
        <v>149</v>
      </c>
      <c r="E62" s="2" t="s">
        <v>87</v>
      </c>
      <c r="F62" s="2" t="s">
        <v>1493</v>
      </c>
      <c r="G62" s="17" t="s">
        <v>228</v>
      </c>
      <c r="H62" s="17" t="s">
        <v>293</v>
      </c>
      <c r="I62" s="17" t="s">
        <v>360</v>
      </c>
      <c r="J62" s="17" t="s">
        <v>421</v>
      </c>
      <c r="K62" s="15" t="s">
        <v>509</v>
      </c>
      <c r="L62" s="17" t="s">
        <v>544</v>
      </c>
      <c r="M62" s="17" t="s">
        <v>609</v>
      </c>
      <c r="N62" s="17" t="s">
        <v>656</v>
      </c>
      <c r="O62" s="17" t="s">
        <v>700</v>
      </c>
    </row>
    <row r="63" spans="1:15" x14ac:dyDescent="0.2">
      <c r="A63" s="3" t="s">
        <v>46</v>
      </c>
      <c r="B63" s="2">
        <v>3</v>
      </c>
      <c r="C63" s="2">
        <v>475</v>
      </c>
      <c r="D63" s="2" t="s">
        <v>163</v>
      </c>
      <c r="E63" s="2" t="s">
        <v>82</v>
      </c>
      <c r="F63" s="2" t="s">
        <v>1492</v>
      </c>
      <c r="G63" s="17" t="s">
        <v>230</v>
      </c>
      <c r="H63" s="17" t="s">
        <v>292</v>
      </c>
      <c r="I63" s="17" t="s">
        <v>362</v>
      </c>
      <c r="J63" s="17" t="s">
        <v>423</v>
      </c>
      <c r="K63" s="15" t="s">
        <v>495</v>
      </c>
      <c r="L63" s="17" t="s">
        <v>543</v>
      </c>
      <c r="M63" s="15" t="s">
        <v>616</v>
      </c>
      <c r="N63" s="17" t="s">
        <v>658</v>
      </c>
      <c r="O63" s="15" t="s">
        <v>708</v>
      </c>
    </row>
    <row r="64" spans="1:15" x14ac:dyDescent="0.2">
      <c r="A64" s="3" t="s">
        <v>8</v>
      </c>
      <c r="B64" s="2">
        <v>3</v>
      </c>
      <c r="C64" s="2">
        <v>713</v>
      </c>
      <c r="D64" s="2" t="s">
        <v>88</v>
      </c>
      <c r="E64" s="2" t="s">
        <v>87</v>
      </c>
      <c r="F64" s="2" t="s">
        <v>1490</v>
      </c>
      <c r="G64" s="15" t="s">
        <v>257</v>
      </c>
      <c r="H64" s="15" t="s">
        <v>316</v>
      </c>
      <c r="I64" s="14" t="s">
        <v>401</v>
      </c>
      <c r="J64" s="14" t="s">
        <v>463</v>
      </c>
      <c r="K64" s="15" t="s">
        <v>507</v>
      </c>
      <c r="L64" s="15" t="s">
        <v>567</v>
      </c>
      <c r="M64" s="14" t="s">
        <v>1249</v>
      </c>
      <c r="N64" s="15" t="s">
        <v>667</v>
      </c>
      <c r="O64" s="14" t="s">
        <v>723</v>
      </c>
    </row>
    <row r="65" spans="1:15" x14ac:dyDescent="0.2">
      <c r="A65" s="3" t="s">
        <v>23</v>
      </c>
      <c r="B65" s="2">
        <v>3</v>
      </c>
      <c r="C65" s="2">
        <v>645</v>
      </c>
      <c r="D65" s="2" t="s">
        <v>120</v>
      </c>
      <c r="E65" s="2" t="s">
        <v>87</v>
      </c>
      <c r="F65" s="2" t="s">
        <v>1491</v>
      </c>
      <c r="G65" s="14" t="s">
        <v>262</v>
      </c>
      <c r="H65" s="14" t="s">
        <v>338</v>
      </c>
      <c r="I65" s="14" t="s">
        <v>390</v>
      </c>
      <c r="J65" s="14" t="s">
        <v>456</v>
      </c>
      <c r="K65" s="15" t="s">
        <v>489</v>
      </c>
      <c r="L65" s="17" t="s">
        <v>553</v>
      </c>
      <c r="M65" s="18" t="s">
        <v>619</v>
      </c>
      <c r="N65" s="14" t="s">
        <v>673</v>
      </c>
      <c r="O65" s="17" t="s">
        <v>703</v>
      </c>
    </row>
    <row r="66" spans="1:15" x14ac:dyDescent="0.2">
      <c r="A66" s="2" t="s">
        <v>17</v>
      </c>
      <c r="B66" s="2">
        <v>3</v>
      </c>
      <c r="C66" s="2">
        <v>300</v>
      </c>
      <c r="D66" s="2" t="s">
        <v>109</v>
      </c>
      <c r="E66" s="2" t="s">
        <v>82</v>
      </c>
      <c r="F66" s="2" t="s">
        <v>1495</v>
      </c>
      <c r="G66" s="15" t="s">
        <v>254</v>
      </c>
      <c r="H66" s="15" t="s">
        <v>321</v>
      </c>
      <c r="I66" s="14" t="s">
        <v>387</v>
      </c>
      <c r="J66" s="14" t="s">
        <v>451</v>
      </c>
      <c r="K66" s="14" t="s">
        <v>528</v>
      </c>
      <c r="L66" s="15" t="s">
        <v>580</v>
      </c>
      <c r="M66" s="14" t="s">
        <v>646</v>
      </c>
      <c r="N66" s="14" t="s">
        <v>686</v>
      </c>
      <c r="O66" s="14" t="s">
        <v>719</v>
      </c>
    </row>
    <row r="67" spans="1:15" x14ac:dyDescent="0.2">
      <c r="A67" s="2" t="s">
        <v>47</v>
      </c>
      <c r="B67" s="2">
        <v>3</v>
      </c>
      <c r="C67" s="2">
        <v>476</v>
      </c>
      <c r="D67" s="2" t="s">
        <v>164</v>
      </c>
      <c r="E67" s="2" t="s">
        <v>82</v>
      </c>
      <c r="F67" s="2" t="s">
        <v>1496</v>
      </c>
      <c r="G67" s="16" t="s">
        <v>288</v>
      </c>
      <c r="H67" s="16" t="s">
        <v>356</v>
      </c>
      <c r="I67" s="16" t="s">
        <v>420</v>
      </c>
      <c r="J67" s="13" t="s">
        <v>207</v>
      </c>
      <c r="K67" s="13" t="s">
        <v>207</v>
      </c>
      <c r="L67" s="13" t="s">
        <v>207</v>
      </c>
      <c r="M67" s="13" t="s">
        <v>207</v>
      </c>
      <c r="N67" s="16" t="s">
        <v>697</v>
      </c>
      <c r="O67" s="16" t="s">
        <v>740</v>
      </c>
    </row>
    <row r="68" spans="1:15" x14ac:dyDescent="0.2">
      <c r="A68" s="2" t="s">
        <v>32</v>
      </c>
      <c r="B68" s="2">
        <v>3</v>
      </c>
      <c r="C68" s="2">
        <v>309</v>
      </c>
      <c r="D68" s="2" t="s">
        <v>137</v>
      </c>
      <c r="E68" s="2" t="s">
        <v>82</v>
      </c>
      <c r="F68" s="2" t="s">
        <v>1497</v>
      </c>
      <c r="G68" s="14" t="s">
        <v>275</v>
      </c>
      <c r="H68" s="14" t="s">
        <v>346</v>
      </c>
      <c r="I68" s="14" t="s">
        <v>402</v>
      </c>
      <c r="J68" s="14" t="s">
        <v>470</v>
      </c>
      <c r="K68" s="13" t="s">
        <v>207</v>
      </c>
      <c r="L68" s="14" t="s">
        <v>599</v>
      </c>
      <c r="M68" s="16" t="s">
        <v>653</v>
      </c>
      <c r="N68" s="14" t="s">
        <v>1255</v>
      </c>
      <c r="O68" s="14" t="s">
        <v>729</v>
      </c>
    </row>
    <row r="69" spans="1:15" x14ac:dyDescent="0.2">
      <c r="A69" s="2" t="s">
        <v>7</v>
      </c>
      <c r="B69" s="2">
        <v>3</v>
      </c>
      <c r="C69" s="2">
        <v>198</v>
      </c>
      <c r="D69" s="2" t="s">
        <v>86</v>
      </c>
      <c r="E69" s="2" t="s">
        <v>82</v>
      </c>
      <c r="F69" s="2" t="s">
        <v>1498</v>
      </c>
      <c r="G69" s="14" t="s">
        <v>268</v>
      </c>
      <c r="H69" s="14" t="s">
        <v>341</v>
      </c>
      <c r="I69" s="14" t="s">
        <v>396</v>
      </c>
      <c r="J69" s="14" t="s">
        <v>464</v>
      </c>
      <c r="K69" s="14" t="s">
        <v>525</v>
      </c>
      <c r="L69" s="14" t="s">
        <v>589</v>
      </c>
      <c r="M69" s="14" t="s">
        <v>642</v>
      </c>
      <c r="N69" s="14" t="s">
        <v>689</v>
      </c>
      <c r="O69" s="13" t="s">
        <v>207</v>
      </c>
    </row>
    <row r="70" spans="1:15" x14ac:dyDescent="0.2">
      <c r="A70" s="2" t="s">
        <v>65</v>
      </c>
      <c r="B70" s="2">
        <v>3</v>
      </c>
      <c r="C70" s="2">
        <v>544</v>
      </c>
      <c r="D70" s="2" t="s">
        <v>200</v>
      </c>
      <c r="E70" s="2" t="s">
        <v>82</v>
      </c>
      <c r="F70" s="2" t="s">
        <v>1499</v>
      </c>
      <c r="G70" s="14" t="s">
        <v>271</v>
      </c>
      <c r="H70" s="14" t="s">
        <v>348</v>
      </c>
      <c r="I70" s="14" t="s">
        <v>404</v>
      </c>
      <c r="J70" s="14" t="s">
        <v>472</v>
      </c>
      <c r="K70" s="13" t="s">
        <v>207</v>
      </c>
      <c r="L70" s="14" t="s">
        <v>594</v>
      </c>
      <c r="M70" s="16" t="s">
        <v>647</v>
      </c>
      <c r="N70" s="14" t="s">
        <v>1253</v>
      </c>
      <c r="O70" s="14" t="s">
        <v>732</v>
      </c>
    </row>
    <row r="71" spans="1:15" x14ac:dyDescent="0.2">
      <c r="A71" s="2" t="s">
        <v>1387</v>
      </c>
      <c r="B71" s="2">
        <v>3</v>
      </c>
      <c r="C71" s="2">
        <v>280</v>
      </c>
      <c r="D71" s="2" t="s">
        <v>1388</v>
      </c>
      <c r="E71" s="2" t="s">
        <v>82</v>
      </c>
      <c r="F71" s="2" t="s">
        <v>1500</v>
      </c>
      <c r="G71" s="13" t="s">
        <v>222</v>
      </c>
      <c r="H71" s="13" t="s">
        <v>222</v>
      </c>
      <c r="I71" s="13" t="s">
        <v>222</v>
      </c>
      <c r="J71" s="13" t="s">
        <v>222</v>
      </c>
      <c r="K71" s="13" t="s">
        <v>222</v>
      </c>
      <c r="L71" s="13" t="s">
        <v>222</v>
      </c>
      <c r="M71" s="13" t="s">
        <v>222</v>
      </c>
      <c r="N71" s="13" t="s">
        <v>222</v>
      </c>
      <c r="O71" s="13" t="s">
        <v>222</v>
      </c>
    </row>
    <row r="72" spans="1:15" x14ac:dyDescent="0.2">
      <c r="A72" s="2" t="s">
        <v>1501</v>
      </c>
      <c r="B72" s="2">
        <v>3</v>
      </c>
      <c r="C72" s="2">
        <v>396</v>
      </c>
      <c r="D72" s="2" t="s">
        <v>1502</v>
      </c>
      <c r="E72" s="2" t="s">
        <v>82</v>
      </c>
      <c r="F72" s="2" t="s">
        <v>1503</v>
      </c>
      <c r="G72" s="16" t="s">
        <v>1508</v>
      </c>
      <c r="H72" s="13" t="s">
        <v>222</v>
      </c>
      <c r="I72" s="16" t="s">
        <v>1512</v>
      </c>
      <c r="J72" s="6" t="s">
        <v>1511</v>
      </c>
      <c r="K72" s="16" t="s">
        <v>1509</v>
      </c>
      <c r="L72" s="16" t="s">
        <v>1510</v>
      </c>
      <c r="M72" s="13" t="s">
        <v>222</v>
      </c>
      <c r="N72" s="13" t="s">
        <v>222</v>
      </c>
      <c r="O72" s="16" t="s">
        <v>1513</v>
      </c>
    </row>
    <row r="73" spans="1:15" x14ac:dyDescent="0.2">
      <c r="A73" s="3" t="s">
        <v>1263</v>
      </c>
      <c r="B73" s="2">
        <v>4</v>
      </c>
      <c r="C73" s="2">
        <v>846</v>
      </c>
      <c r="D73" s="2" t="s">
        <v>1269</v>
      </c>
      <c r="E73" s="2" t="s">
        <v>82</v>
      </c>
      <c r="F73" s="2" t="s">
        <v>1504</v>
      </c>
      <c r="G73" s="13" t="s">
        <v>222</v>
      </c>
      <c r="H73" s="13" t="s">
        <v>222</v>
      </c>
      <c r="I73" s="13" t="s">
        <v>222</v>
      </c>
      <c r="J73" s="13" t="s">
        <v>222</v>
      </c>
      <c r="K73" s="14" t="s">
        <v>1338</v>
      </c>
      <c r="L73" s="14" t="s">
        <v>1342</v>
      </c>
      <c r="M73" s="13" t="s">
        <v>222</v>
      </c>
      <c r="N73" s="14" t="s">
        <v>1348</v>
      </c>
      <c r="O73" s="14" t="s">
        <v>1351</v>
      </c>
    </row>
    <row r="74" spans="1:15" x14ac:dyDescent="0.2">
      <c r="A74" s="3" t="s">
        <v>1264</v>
      </c>
      <c r="B74" s="2">
        <v>4</v>
      </c>
      <c r="C74" s="2">
        <v>154</v>
      </c>
      <c r="D74" s="2" t="s">
        <v>1267</v>
      </c>
      <c r="E74" s="2" t="s">
        <v>82</v>
      </c>
      <c r="F74" s="2" t="s">
        <v>1505</v>
      </c>
      <c r="G74" s="16" t="s">
        <v>1330</v>
      </c>
      <c r="H74" s="16" t="s">
        <v>1332</v>
      </c>
      <c r="I74" s="13" t="s">
        <v>222</v>
      </c>
      <c r="J74" s="16" t="s">
        <v>1336</v>
      </c>
      <c r="K74" s="16" t="s">
        <v>1340</v>
      </c>
      <c r="L74" s="14" t="s">
        <v>1344</v>
      </c>
      <c r="M74" s="16" t="s">
        <v>1346</v>
      </c>
      <c r="N74" s="16" t="s">
        <v>1349</v>
      </c>
      <c r="O74" s="13" t="s">
        <v>222</v>
      </c>
    </row>
    <row r="75" spans="1:15" x14ac:dyDescent="0.2">
      <c r="A75" s="3" t="s">
        <v>1262</v>
      </c>
      <c r="B75" s="2">
        <v>4</v>
      </c>
      <c r="C75" s="2">
        <v>583</v>
      </c>
      <c r="D75" s="2" t="s">
        <v>1270</v>
      </c>
      <c r="E75" s="2" t="s">
        <v>82</v>
      </c>
      <c r="F75" s="2" t="s">
        <v>1506</v>
      </c>
      <c r="G75" s="13" t="s">
        <v>222</v>
      </c>
      <c r="H75" s="16" t="s">
        <v>1333</v>
      </c>
      <c r="I75" s="13" t="s">
        <v>222</v>
      </c>
      <c r="J75" s="13" t="s">
        <v>222</v>
      </c>
      <c r="K75" s="14" t="s">
        <v>1339</v>
      </c>
      <c r="L75" s="14" t="s">
        <v>1343</v>
      </c>
      <c r="M75" s="13" t="s">
        <v>222</v>
      </c>
      <c r="N75" s="13" t="s">
        <v>222</v>
      </c>
      <c r="O75" s="13" t="s">
        <v>222</v>
      </c>
    </row>
    <row r="76" spans="1:15" x14ac:dyDescent="0.2">
      <c r="A76" s="3" t="s">
        <v>1265</v>
      </c>
      <c r="B76" s="2">
        <v>4</v>
      </c>
      <c r="C76" s="2">
        <v>867</v>
      </c>
      <c r="D76" s="2" t="s">
        <v>1268</v>
      </c>
      <c r="E76" s="2" t="s">
        <v>1266</v>
      </c>
      <c r="F76" s="2" t="s">
        <v>1507</v>
      </c>
      <c r="G76" s="18" t="s">
        <v>1329</v>
      </c>
      <c r="H76" s="17" t="s">
        <v>1331</v>
      </c>
      <c r="I76" s="14" t="s">
        <v>1334</v>
      </c>
      <c r="J76" s="14" t="s">
        <v>1335</v>
      </c>
      <c r="K76" s="17" t="s">
        <v>1337</v>
      </c>
      <c r="L76" s="17" t="s">
        <v>1341</v>
      </c>
      <c r="M76" s="18" t="s">
        <v>1345</v>
      </c>
      <c r="N76" s="17" t="s">
        <v>1347</v>
      </c>
      <c r="O76" s="18" t="s">
        <v>1350</v>
      </c>
    </row>
    <row r="77" spans="1:15" x14ac:dyDescent="0.2">
      <c r="A77" s="3" t="s">
        <v>1541</v>
      </c>
      <c r="B77" s="2">
        <v>4</v>
      </c>
      <c r="C77" s="2">
        <v>354</v>
      </c>
      <c r="D77" s="2" t="s">
        <v>1540</v>
      </c>
      <c r="E77" s="2"/>
      <c r="F77" s="2" t="s">
        <v>1539</v>
      </c>
      <c r="G77" s="7" t="s">
        <v>1543</v>
      </c>
      <c r="H77" s="7" t="s">
        <v>1542</v>
      </c>
      <c r="I77" s="6" t="s">
        <v>1545</v>
      </c>
      <c r="J77" s="7" t="s">
        <v>1544</v>
      </c>
      <c r="K77" s="6" t="s">
        <v>1547</v>
      </c>
      <c r="L77" s="7" t="s">
        <v>1546</v>
      </c>
      <c r="M77" s="7" t="s">
        <v>1548</v>
      </c>
      <c r="N77" s="7" t="s">
        <v>1549</v>
      </c>
      <c r="O77" s="13" t="s">
        <v>222</v>
      </c>
    </row>
    <row r="78" spans="1:15" x14ac:dyDescent="0.2">
      <c r="A78" s="2"/>
      <c r="B78" s="2"/>
      <c r="C78" s="2"/>
      <c r="D78" s="2"/>
      <c r="E78" s="2"/>
      <c r="F78" s="2"/>
      <c r="G78" s="2"/>
      <c r="H78" s="2"/>
      <c r="I78" s="2"/>
      <c r="J78" s="2"/>
      <c r="K78" s="2"/>
      <c r="L78" s="2"/>
      <c r="M78" s="2"/>
      <c r="N78" s="2"/>
      <c r="O78" s="2"/>
    </row>
    <row r="79" spans="1:15" x14ac:dyDescent="0.2">
      <c r="A79" s="2"/>
      <c r="B79" s="2"/>
      <c r="C79" s="2"/>
      <c r="D79" s="2"/>
      <c r="E79" s="2"/>
      <c r="F79" s="2"/>
      <c r="G79" s="2"/>
      <c r="H79" s="2"/>
      <c r="I79" s="2"/>
      <c r="J79" s="2"/>
      <c r="K79" s="2"/>
      <c r="L79" s="2"/>
      <c r="M79" s="2"/>
      <c r="N79" s="2"/>
      <c r="O79" s="2"/>
    </row>
    <row r="80" spans="1:15" x14ac:dyDescent="0.2">
      <c r="A80" s="2"/>
      <c r="B80" s="2" t="s">
        <v>223</v>
      </c>
      <c r="C80" s="5" t="s">
        <v>222</v>
      </c>
      <c r="D80" s="16" t="s">
        <v>224</v>
      </c>
      <c r="E80" s="6" t="s">
        <v>225</v>
      </c>
      <c r="F80" s="7" t="s">
        <v>226</v>
      </c>
      <c r="G80" s="9" t="s">
        <v>227</v>
      </c>
      <c r="H80" s="2"/>
      <c r="I80" s="2"/>
      <c r="J80" s="2"/>
      <c r="K80" s="2"/>
      <c r="L80" s="2"/>
      <c r="M80" s="2"/>
      <c r="N80" s="2"/>
      <c r="O80" s="2"/>
    </row>
    <row r="81" spans="1:15" x14ac:dyDescent="0.2">
      <c r="A81" s="2"/>
      <c r="B81" s="2"/>
      <c r="C81" s="2"/>
      <c r="D81" s="2"/>
      <c r="E81" s="2"/>
      <c r="F81" s="2"/>
      <c r="G81" s="2"/>
      <c r="H81" s="2"/>
      <c r="I81" s="2"/>
      <c r="J81" s="2"/>
      <c r="K81" s="2"/>
      <c r="L81" s="2"/>
      <c r="M81" s="2"/>
      <c r="N81" s="2"/>
      <c r="O81" s="2"/>
    </row>
    <row r="82" spans="1:15" x14ac:dyDescent="0.2">
      <c r="A82" s="2"/>
      <c r="B82" s="2"/>
      <c r="C82" s="2"/>
      <c r="D82" s="2"/>
      <c r="E82" s="2"/>
      <c r="F82" s="2"/>
      <c r="G82" s="2"/>
      <c r="H82" s="2"/>
      <c r="I82" s="2"/>
      <c r="J82" s="2"/>
      <c r="K82" s="2"/>
      <c r="L82" s="2"/>
      <c r="M82" s="2"/>
      <c r="N82" s="2"/>
      <c r="O82" s="2"/>
    </row>
    <row r="83" spans="1:15" x14ac:dyDescent="0.2">
      <c r="C83" s="23" t="s">
        <v>1552</v>
      </c>
      <c r="D83" s="2"/>
    </row>
    <row r="84" spans="1:15" x14ac:dyDescent="0.2">
      <c r="C84" s="23" t="s">
        <v>1553</v>
      </c>
      <c r="D84" s="20"/>
      <c r="E84" s="19"/>
      <c r="F84" s="19"/>
      <c r="G84" s="21"/>
    </row>
    <row r="85" spans="1:15" x14ac:dyDescent="0.2">
      <c r="C85" s="2" t="s">
        <v>1554</v>
      </c>
      <c r="D85" s="2"/>
    </row>
    <row r="86" spans="1:15" x14ac:dyDescent="0.2">
      <c r="C86" s="2" t="s">
        <v>1555</v>
      </c>
      <c r="D86" s="2"/>
    </row>
  </sheetData>
  <autoFilter ref="A1:O76" xr:uid="{905042E2-37C7-4C40-BE43-69154A260021}">
    <filterColumn colId="8" showButton="0"/>
    <filterColumn colId="10" showButton="0"/>
    <filterColumn colId="13" showButton="0"/>
    <sortState xmlns:xlrd2="http://schemas.microsoft.com/office/spreadsheetml/2017/richdata2" ref="A4:O76">
      <sortCondition ref="B1"/>
    </sortState>
  </autoFilter>
  <sortState xmlns:xlrd2="http://schemas.microsoft.com/office/spreadsheetml/2017/richdata2" ref="A1:O77">
    <sortCondition ref="F1"/>
  </sortState>
  <mergeCells count="9">
    <mergeCell ref="I1:J1"/>
    <mergeCell ref="K1:L1"/>
    <mergeCell ref="N1:O1"/>
    <mergeCell ref="A1:A2"/>
    <mergeCell ref="B1:B2"/>
    <mergeCell ref="C1:C2"/>
    <mergeCell ref="D1:D2"/>
    <mergeCell ref="E1:E2"/>
    <mergeCell ref="F1:F2"/>
  </mergeCells>
  <phoneticPr fontId="1" type="noConversion"/>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32E0DD0-F43D-496C-842B-521B8E6760E9}">
  <dimension ref="A1:O62"/>
  <sheetViews>
    <sheetView zoomScale="90" zoomScaleNormal="90" workbookViewId="0">
      <selection activeCell="F3" sqref="F3:F52"/>
    </sheetView>
  </sheetViews>
  <sheetFormatPr defaultRowHeight="14.25" x14ac:dyDescent="0.2"/>
  <cols>
    <col min="1" max="2" width="20.875" customWidth="1"/>
    <col min="3" max="3" width="9.25" bestFit="1" customWidth="1"/>
    <col min="4" max="4" width="16.125" customWidth="1"/>
    <col min="5" max="5" width="18.25" customWidth="1"/>
    <col min="6" max="6" width="10.25" customWidth="1"/>
    <col min="7" max="7" width="19.125" customWidth="1"/>
    <col min="8" max="8" width="19.875" customWidth="1"/>
    <col min="9" max="10" width="18.875" customWidth="1"/>
    <col min="11" max="11" width="12.875" customWidth="1"/>
    <col min="12" max="12" width="14.375" customWidth="1"/>
    <col min="13" max="13" width="21.25" customWidth="1"/>
    <col min="14" max="14" width="27.375" customWidth="1"/>
    <col min="15" max="15" width="28.25" customWidth="1"/>
  </cols>
  <sheetData>
    <row r="1" spans="1:15" ht="15" x14ac:dyDescent="0.2">
      <c r="A1" s="32" t="s">
        <v>0</v>
      </c>
      <c r="B1" s="32" t="s">
        <v>1261</v>
      </c>
      <c r="C1" s="32" t="s">
        <v>71</v>
      </c>
      <c r="D1" s="32" t="s">
        <v>70</v>
      </c>
      <c r="E1" s="32" t="s">
        <v>69</v>
      </c>
      <c r="F1" s="32" t="s">
        <v>72</v>
      </c>
      <c r="G1" s="11" t="s">
        <v>208</v>
      </c>
      <c r="H1" s="12" t="s">
        <v>1328</v>
      </c>
      <c r="I1" s="29" t="s">
        <v>213</v>
      </c>
      <c r="J1" s="30"/>
      <c r="K1" s="31" t="s">
        <v>215</v>
      </c>
      <c r="L1" s="31"/>
      <c r="M1" s="11" t="s">
        <v>216</v>
      </c>
      <c r="N1" s="31" t="s">
        <v>217</v>
      </c>
      <c r="O1" s="31"/>
    </row>
    <row r="2" spans="1:15" x14ac:dyDescent="0.2">
      <c r="A2" s="32"/>
      <c r="B2" s="32"/>
      <c r="C2" s="32"/>
      <c r="D2" s="32"/>
      <c r="E2" s="32"/>
      <c r="F2" s="32"/>
      <c r="G2" s="8" t="s">
        <v>209</v>
      </c>
      <c r="H2" s="2" t="s">
        <v>212</v>
      </c>
      <c r="I2" s="2" t="s">
        <v>746</v>
      </c>
      <c r="J2" s="2" t="s">
        <v>214</v>
      </c>
      <c r="K2" s="2" t="s">
        <v>747</v>
      </c>
      <c r="L2" s="2" t="s">
        <v>748</v>
      </c>
      <c r="M2" s="2" t="s">
        <v>216</v>
      </c>
      <c r="N2" s="8" t="s">
        <v>218</v>
      </c>
      <c r="O2" s="2" t="s">
        <v>749</v>
      </c>
    </row>
    <row r="3" spans="1:15" x14ac:dyDescent="0.2">
      <c r="A3" s="2" t="s">
        <v>752</v>
      </c>
      <c r="B3" s="2">
        <v>1</v>
      </c>
      <c r="C3" s="2">
        <v>510</v>
      </c>
      <c r="D3" s="2" t="s">
        <v>800</v>
      </c>
      <c r="E3" s="2" t="s">
        <v>848</v>
      </c>
      <c r="F3" s="2" t="s">
        <v>866</v>
      </c>
      <c r="G3" s="15" t="s">
        <v>896</v>
      </c>
      <c r="H3" s="15" t="s">
        <v>950</v>
      </c>
      <c r="I3" s="15" t="s">
        <v>982</v>
      </c>
      <c r="J3" s="15" t="s">
        <v>1025</v>
      </c>
      <c r="K3" s="15" t="s">
        <v>1063</v>
      </c>
      <c r="L3" s="15" t="s">
        <v>1107</v>
      </c>
      <c r="M3" s="15" t="s">
        <v>1141</v>
      </c>
      <c r="N3" s="14" t="s">
        <v>1167</v>
      </c>
      <c r="O3" s="14" t="s">
        <v>1208</v>
      </c>
    </row>
    <row r="4" spans="1:15" x14ac:dyDescent="0.2">
      <c r="A4" s="2" t="s">
        <v>754</v>
      </c>
      <c r="B4" s="2">
        <v>1</v>
      </c>
      <c r="C4" s="2">
        <v>395</v>
      </c>
      <c r="D4" s="2" t="s">
        <v>802</v>
      </c>
      <c r="E4" s="2" t="s">
        <v>849</v>
      </c>
      <c r="F4" s="2" t="s">
        <v>868</v>
      </c>
      <c r="G4" s="17" t="s">
        <v>887</v>
      </c>
      <c r="H4" s="17" t="s">
        <v>933</v>
      </c>
      <c r="I4" s="17" t="s">
        <v>978</v>
      </c>
      <c r="J4" s="17" t="s">
        <v>1018</v>
      </c>
      <c r="K4" s="17" t="s">
        <v>1060</v>
      </c>
      <c r="L4" s="17" t="s">
        <v>1101</v>
      </c>
      <c r="M4" s="15" t="s">
        <v>1223</v>
      </c>
      <c r="N4" s="17" t="s">
        <v>1155</v>
      </c>
      <c r="O4" s="17" t="s">
        <v>1181</v>
      </c>
    </row>
    <row r="5" spans="1:15" x14ac:dyDescent="0.2">
      <c r="A5" s="2" t="s">
        <v>755</v>
      </c>
      <c r="B5" s="2">
        <v>1</v>
      </c>
      <c r="C5" s="2">
        <v>380</v>
      </c>
      <c r="D5" s="2" t="s">
        <v>803</v>
      </c>
      <c r="E5" s="2" t="s">
        <v>850</v>
      </c>
      <c r="F5" s="2" t="s">
        <v>869</v>
      </c>
      <c r="G5" s="17" t="s">
        <v>889</v>
      </c>
      <c r="H5" s="15" t="s">
        <v>953</v>
      </c>
      <c r="I5" s="15" t="s">
        <v>980</v>
      </c>
      <c r="J5" s="15" t="s">
        <v>1021</v>
      </c>
      <c r="K5" s="17" t="s">
        <v>1061</v>
      </c>
      <c r="L5" s="17" t="s">
        <v>1106</v>
      </c>
      <c r="M5" s="15" t="s">
        <v>1215</v>
      </c>
      <c r="N5" s="15" t="s">
        <v>1162</v>
      </c>
      <c r="O5" s="15" t="s">
        <v>1191</v>
      </c>
    </row>
    <row r="6" spans="1:15" x14ac:dyDescent="0.2">
      <c r="A6" s="2" t="s">
        <v>758</v>
      </c>
      <c r="B6" s="2">
        <v>1</v>
      </c>
      <c r="C6" s="2">
        <v>738</v>
      </c>
      <c r="D6" s="2" t="s">
        <v>806</v>
      </c>
      <c r="E6" s="2" t="s">
        <v>851</v>
      </c>
      <c r="F6" s="2" t="s">
        <v>870</v>
      </c>
      <c r="G6" s="17" t="s">
        <v>892</v>
      </c>
      <c r="H6" s="15" t="s">
        <v>941</v>
      </c>
      <c r="I6" s="14" t="s">
        <v>995</v>
      </c>
      <c r="J6" s="15" t="s">
        <v>1029</v>
      </c>
      <c r="K6" s="17" t="s">
        <v>1057</v>
      </c>
      <c r="L6" s="17" t="s">
        <v>1098</v>
      </c>
      <c r="M6" s="15" t="s">
        <v>1227</v>
      </c>
      <c r="N6" s="15" t="s">
        <v>1226</v>
      </c>
      <c r="O6" s="15" t="s">
        <v>1184</v>
      </c>
    </row>
    <row r="7" spans="1:15" x14ac:dyDescent="0.2">
      <c r="A7" s="2" t="s">
        <v>765</v>
      </c>
      <c r="B7" s="2">
        <v>1</v>
      </c>
      <c r="C7" s="2">
        <v>393</v>
      </c>
      <c r="D7" s="2" t="s">
        <v>813</v>
      </c>
      <c r="E7" s="2" t="s">
        <v>853</v>
      </c>
      <c r="F7" s="2" t="s">
        <v>873</v>
      </c>
      <c r="G7" s="15" t="s">
        <v>898</v>
      </c>
      <c r="H7" s="16" t="s">
        <v>968</v>
      </c>
      <c r="I7" s="15" t="s">
        <v>987</v>
      </c>
      <c r="J7" s="15" t="s">
        <v>1031</v>
      </c>
      <c r="K7" s="15" t="s">
        <v>1074</v>
      </c>
      <c r="L7" s="15" t="s">
        <v>1114</v>
      </c>
      <c r="M7" s="14" t="s">
        <v>1232</v>
      </c>
      <c r="N7" s="15" t="s">
        <v>1165</v>
      </c>
      <c r="O7" s="15" t="s">
        <v>1192</v>
      </c>
    </row>
    <row r="8" spans="1:15" x14ac:dyDescent="0.2">
      <c r="A8" s="2" t="s">
        <v>766</v>
      </c>
      <c r="B8" s="2">
        <v>1</v>
      </c>
      <c r="C8" s="2">
        <v>160</v>
      </c>
      <c r="D8" s="2" t="s">
        <v>814</v>
      </c>
      <c r="E8" s="2" t="s">
        <v>82</v>
      </c>
      <c r="F8" s="2" t="s">
        <v>874</v>
      </c>
      <c r="G8" s="14" t="s">
        <v>922</v>
      </c>
      <c r="H8" s="14" t="s">
        <v>957</v>
      </c>
      <c r="I8" s="14" t="s">
        <v>1004</v>
      </c>
      <c r="J8" s="14" t="s">
        <v>1039</v>
      </c>
      <c r="K8" s="15" t="s">
        <v>1070</v>
      </c>
      <c r="L8" s="15" t="s">
        <v>1118</v>
      </c>
      <c r="M8" s="15" t="s">
        <v>1246</v>
      </c>
      <c r="N8" s="14" t="s">
        <v>1166</v>
      </c>
      <c r="O8" s="13" t="s">
        <v>207</v>
      </c>
    </row>
    <row r="9" spans="1:15" x14ac:dyDescent="0.2">
      <c r="A9" s="2" t="s">
        <v>771</v>
      </c>
      <c r="B9" s="2">
        <v>1</v>
      </c>
      <c r="C9" s="2">
        <v>243</v>
      </c>
      <c r="D9" s="2" t="s">
        <v>819</v>
      </c>
      <c r="E9" s="2" t="s">
        <v>82</v>
      </c>
      <c r="F9" s="2" t="s">
        <v>876</v>
      </c>
      <c r="G9" s="16" t="s">
        <v>928</v>
      </c>
      <c r="H9" s="13" t="s">
        <v>207</v>
      </c>
      <c r="I9" s="16" t="s">
        <v>1014</v>
      </c>
      <c r="J9" s="13" t="s">
        <v>207</v>
      </c>
      <c r="K9" s="14" t="s">
        <v>1094</v>
      </c>
      <c r="L9" s="14" t="s">
        <v>1128</v>
      </c>
      <c r="M9" s="16" t="s">
        <v>1154</v>
      </c>
      <c r="N9" s="16" t="s">
        <v>1179</v>
      </c>
      <c r="O9" s="16" t="s">
        <v>1211</v>
      </c>
    </row>
    <row r="10" spans="1:15" x14ac:dyDescent="0.2">
      <c r="A10" s="2" t="s">
        <v>774</v>
      </c>
      <c r="B10" s="2">
        <v>1</v>
      </c>
      <c r="C10" s="2">
        <v>129</v>
      </c>
      <c r="D10" s="2" t="s">
        <v>822</v>
      </c>
      <c r="E10" s="2" t="s">
        <v>854</v>
      </c>
      <c r="F10" s="2" t="s">
        <v>877</v>
      </c>
      <c r="G10" s="17" t="s">
        <v>894</v>
      </c>
      <c r="H10" s="15" t="s">
        <v>945</v>
      </c>
      <c r="I10" s="15" t="s">
        <v>984</v>
      </c>
      <c r="J10" s="15" t="s">
        <v>1022</v>
      </c>
      <c r="K10" s="15" t="s">
        <v>1065</v>
      </c>
      <c r="L10" s="15" t="s">
        <v>1109</v>
      </c>
      <c r="M10" s="15" t="s">
        <v>1245</v>
      </c>
      <c r="N10" s="15" t="s">
        <v>1164</v>
      </c>
      <c r="O10" s="13" t="s">
        <v>207</v>
      </c>
    </row>
    <row r="11" spans="1:15" x14ac:dyDescent="0.2">
      <c r="A11" s="2" t="s">
        <v>775</v>
      </c>
      <c r="B11" s="2">
        <v>1</v>
      </c>
      <c r="C11" s="2">
        <v>240</v>
      </c>
      <c r="D11" s="2" t="s">
        <v>823</v>
      </c>
      <c r="E11" s="2" t="s">
        <v>82</v>
      </c>
      <c r="F11" s="2" t="s">
        <v>878</v>
      </c>
      <c r="G11" s="14" t="s">
        <v>918</v>
      </c>
      <c r="H11" s="16" t="s">
        <v>969</v>
      </c>
      <c r="I11" s="16" t="s">
        <v>1007</v>
      </c>
      <c r="J11" s="13" t="s">
        <v>207</v>
      </c>
      <c r="K11" s="15" t="s">
        <v>1077</v>
      </c>
      <c r="L11" s="14" t="s">
        <v>1124</v>
      </c>
      <c r="M11" s="14" t="s">
        <v>1149</v>
      </c>
      <c r="N11" s="14" t="s">
        <v>1170</v>
      </c>
      <c r="O11" s="14" t="s">
        <v>1195</v>
      </c>
    </row>
    <row r="12" spans="1:15" x14ac:dyDescent="0.2">
      <c r="A12" s="2" t="s">
        <v>781</v>
      </c>
      <c r="B12" s="2">
        <v>1</v>
      </c>
      <c r="C12" s="2">
        <v>116</v>
      </c>
      <c r="D12" s="2" t="s">
        <v>829</v>
      </c>
      <c r="E12" s="2" t="s">
        <v>855</v>
      </c>
      <c r="F12" s="2" t="s">
        <v>879</v>
      </c>
      <c r="G12" s="15" t="s">
        <v>901</v>
      </c>
      <c r="H12" s="15" t="s">
        <v>944</v>
      </c>
      <c r="I12" s="15" t="s">
        <v>986</v>
      </c>
      <c r="J12" s="15" t="s">
        <v>1030</v>
      </c>
      <c r="K12" s="15" t="s">
        <v>1068</v>
      </c>
      <c r="L12" s="15" t="s">
        <v>1111</v>
      </c>
      <c r="M12" s="15" t="s">
        <v>1228</v>
      </c>
      <c r="N12" s="15" t="s">
        <v>1157</v>
      </c>
      <c r="O12" s="15" t="s">
        <v>1185</v>
      </c>
    </row>
    <row r="13" spans="1:15" x14ac:dyDescent="0.2">
      <c r="A13" s="2" t="s">
        <v>782</v>
      </c>
      <c r="B13" s="2">
        <v>1</v>
      </c>
      <c r="C13" s="2">
        <v>112</v>
      </c>
      <c r="D13" s="2" t="s">
        <v>830</v>
      </c>
      <c r="E13" s="2" t="s">
        <v>856</v>
      </c>
      <c r="F13" s="2" t="s">
        <v>880</v>
      </c>
      <c r="G13" s="15" t="s">
        <v>903</v>
      </c>
      <c r="H13" s="14" t="s">
        <v>959</v>
      </c>
      <c r="I13" s="15" t="s">
        <v>988</v>
      </c>
      <c r="J13" s="15" t="s">
        <v>1032</v>
      </c>
      <c r="K13" s="13" t="s">
        <v>207</v>
      </c>
      <c r="L13" s="14" t="s">
        <v>1122</v>
      </c>
      <c r="M13" s="14" t="s">
        <v>1247</v>
      </c>
      <c r="N13" s="14" t="s">
        <v>1169</v>
      </c>
      <c r="O13" s="13" t="s">
        <v>207</v>
      </c>
    </row>
    <row r="14" spans="1:15" x14ac:dyDescent="0.2">
      <c r="A14" s="2" t="s">
        <v>783</v>
      </c>
      <c r="B14" s="2">
        <v>1</v>
      </c>
      <c r="C14" s="2">
        <v>115</v>
      </c>
      <c r="D14" s="2" t="s">
        <v>831</v>
      </c>
      <c r="E14" s="2" t="s">
        <v>857</v>
      </c>
      <c r="F14" s="2" t="s">
        <v>881</v>
      </c>
      <c r="G14" s="14" t="s">
        <v>914</v>
      </c>
      <c r="H14" s="14" t="s">
        <v>958</v>
      </c>
      <c r="I14" s="14" t="s">
        <v>996</v>
      </c>
      <c r="J14" s="14" t="s">
        <v>1041</v>
      </c>
      <c r="K14" s="14" t="s">
        <v>1083</v>
      </c>
      <c r="L14" s="14" t="s">
        <v>1130</v>
      </c>
      <c r="M14" s="14" t="s">
        <v>1242</v>
      </c>
      <c r="N14" s="14" t="s">
        <v>1174</v>
      </c>
      <c r="O14" s="14" t="s">
        <v>1206</v>
      </c>
    </row>
    <row r="15" spans="1:15" x14ac:dyDescent="0.2">
      <c r="A15" s="2" t="s">
        <v>784</v>
      </c>
      <c r="B15" s="2">
        <v>1</v>
      </c>
      <c r="C15" s="2">
        <v>1140</v>
      </c>
      <c r="D15" s="2" t="s">
        <v>832</v>
      </c>
      <c r="E15" s="2" t="s">
        <v>858</v>
      </c>
      <c r="F15" s="2" t="s">
        <v>882</v>
      </c>
      <c r="G15" s="17" t="s">
        <v>888</v>
      </c>
      <c r="H15" s="17" t="s">
        <v>932</v>
      </c>
      <c r="I15" s="17" t="s">
        <v>979</v>
      </c>
      <c r="J15" s="17" t="s">
        <v>1016</v>
      </c>
      <c r="K15" s="17" t="s">
        <v>1055</v>
      </c>
      <c r="L15" s="17" t="s">
        <v>1096</v>
      </c>
      <c r="M15" s="17" t="s">
        <v>1213</v>
      </c>
      <c r="N15" s="17" t="s">
        <v>1212</v>
      </c>
      <c r="O15" s="17" t="s">
        <v>1180</v>
      </c>
    </row>
    <row r="16" spans="1:15" x14ac:dyDescent="0.2">
      <c r="A16" s="2" t="s">
        <v>797</v>
      </c>
      <c r="B16" s="2">
        <v>1</v>
      </c>
      <c r="C16" s="2">
        <v>167</v>
      </c>
      <c r="D16" s="2" t="s">
        <v>845</v>
      </c>
      <c r="E16" s="2" t="s">
        <v>863</v>
      </c>
      <c r="F16" s="2" t="s">
        <v>886</v>
      </c>
      <c r="G16" s="14" t="s">
        <v>908</v>
      </c>
      <c r="H16" s="15" t="s">
        <v>947</v>
      </c>
      <c r="I16" s="15" t="s">
        <v>990</v>
      </c>
      <c r="J16" s="15" t="s">
        <v>1034</v>
      </c>
      <c r="K16" s="15" t="s">
        <v>1073</v>
      </c>
      <c r="L16" s="14" t="s">
        <v>1121</v>
      </c>
      <c r="M16" s="15" t="s">
        <v>1144</v>
      </c>
      <c r="N16" s="15" t="s">
        <v>1163</v>
      </c>
      <c r="O16" s="15" t="s">
        <v>1187</v>
      </c>
    </row>
    <row r="17" spans="1:15" x14ac:dyDescent="0.2">
      <c r="A17" s="2" t="s">
        <v>750</v>
      </c>
      <c r="B17" s="2">
        <v>2</v>
      </c>
      <c r="C17" s="2">
        <v>584</v>
      </c>
      <c r="D17" s="2" t="s">
        <v>798</v>
      </c>
      <c r="E17" s="2" t="s">
        <v>847</v>
      </c>
      <c r="F17" s="2" t="s">
        <v>864</v>
      </c>
      <c r="G17" s="15" t="s">
        <v>904</v>
      </c>
      <c r="H17" s="15" t="s">
        <v>946</v>
      </c>
      <c r="I17" s="14" t="s">
        <v>993</v>
      </c>
      <c r="J17" s="15" t="s">
        <v>1036</v>
      </c>
      <c r="K17" s="15" t="s">
        <v>1072</v>
      </c>
      <c r="L17" s="15" t="s">
        <v>1113</v>
      </c>
      <c r="M17" s="14" t="s">
        <v>1146</v>
      </c>
      <c r="N17" s="14" t="s">
        <v>1168</v>
      </c>
      <c r="O17" s="15" t="s">
        <v>1193</v>
      </c>
    </row>
    <row r="18" spans="1:15" x14ac:dyDescent="0.2">
      <c r="A18" s="2" t="s">
        <v>751</v>
      </c>
      <c r="B18" s="2">
        <v>2</v>
      </c>
      <c r="C18" s="2">
        <v>421</v>
      </c>
      <c r="D18" s="2" t="s">
        <v>799</v>
      </c>
      <c r="E18" s="2" t="s">
        <v>82</v>
      </c>
      <c r="F18" s="2" t="s">
        <v>865</v>
      </c>
      <c r="G18" s="14" t="s">
        <v>915</v>
      </c>
      <c r="H18" s="14" t="s">
        <v>960</v>
      </c>
      <c r="I18" s="14" t="s">
        <v>1002</v>
      </c>
      <c r="J18" s="14" t="s">
        <v>1045</v>
      </c>
      <c r="K18" s="14" t="s">
        <v>1081</v>
      </c>
      <c r="L18" s="14" t="s">
        <v>1120</v>
      </c>
      <c r="M18" s="14" t="s">
        <v>1230</v>
      </c>
      <c r="N18" s="14" t="s">
        <v>1231</v>
      </c>
      <c r="O18" s="15" t="s">
        <v>1190</v>
      </c>
    </row>
    <row r="19" spans="1:15" x14ac:dyDescent="0.2">
      <c r="A19" s="2" t="s">
        <v>753</v>
      </c>
      <c r="B19" s="2">
        <v>2</v>
      </c>
      <c r="C19" s="2">
        <v>530</v>
      </c>
      <c r="D19" s="2" t="s">
        <v>801</v>
      </c>
      <c r="E19" s="2" t="s">
        <v>82</v>
      </c>
      <c r="F19" s="2" t="s">
        <v>867</v>
      </c>
      <c r="G19" s="15" t="s">
        <v>897</v>
      </c>
      <c r="H19" s="15" t="s">
        <v>951</v>
      </c>
      <c r="I19" s="15" t="s">
        <v>1015</v>
      </c>
      <c r="J19" s="15" t="s">
        <v>1027</v>
      </c>
      <c r="K19" s="15" t="s">
        <v>1067</v>
      </c>
      <c r="L19" s="17" t="s">
        <v>1105</v>
      </c>
      <c r="M19" s="15" t="s">
        <v>1229</v>
      </c>
      <c r="N19" s="15" t="s">
        <v>1159</v>
      </c>
      <c r="O19" s="15" t="s">
        <v>1186</v>
      </c>
    </row>
    <row r="20" spans="1:15" x14ac:dyDescent="0.2">
      <c r="A20" s="2" t="s">
        <v>759</v>
      </c>
      <c r="B20" s="2">
        <v>2</v>
      </c>
      <c r="C20" s="2">
        <v>447</v>
      </c>
      <c r="D20" s="2" t="s">
        <v>807</v>
      </c>
      <c r="E20" s="2" t="s">
        <v>82</v>
      </c>
      <c r="F20" s="2" t="s">
        <v>871</v>
      </c>
      <c r="G20" s="17" t="s">
        <v>890</v>
      </c>
      <c r="H20" s="17" t="s">
        <v>937</v>
      </c>
      <c r="I20" s="17" t="s">
        <v>976</v>
      </c>
      <c r="J20" s="17" t="s">
        <v>1019</v>
      </c>
      <c r="K20" s="17" t="s">
        <v>1062</v>
      </c>
      <c r="L20" s="17" t="s">
        <v>1102</v>
      </c>
      <c r="M20" s="17" t="s">
        <v>1236</v>
      </c>
      <c r="N20" s="15" t="s">
        <v>1237</v>
      </c>
      <c r="O20" s="14" t="s">
        <v>1197</v>
      </c>
    </row>
    <row r="21" spans="1:15" x14ac:dyDescent="0.2">
      <c r="A21" s="2" t="s">
        <v>761</v>
      </c>
      <c r="B21" s="2">
        <v>2</v>
      </c>
      <c r="C21" s="2">
        <v>377</v>
      </c>
      <c r="D21" s="2" t="s">
        <v>809</v>
      </c>
      <c r="E21" s="2" t="s">
        <v>82</v>
      </c>
      <c r="F21" s="2" t="s">
        <v>872</v>
      </c>
      <c r="G21" s="15" t="s">
        <v>906</v>
      </c>
      <c r="H21" s="15" t="s">
        <v>940</v>
      </c>
      <c r="I21" s="14" t="s">
        <v>994</v>
      </c>
      <c r="J21" s="15" t="s">
        <v>1035</v>
      </c>
      <c r="K21" s="15" t="s">
        <v>1071</v>
      </c>
      <c r="L21" s="15" t="s">
        <v>1108</v>
      </c>
      <c r="M21" s="15" t="s">
        <v>1143</v>
      </c>
      <c r="N21" s="15" t="s">
        <v>1243</v>
      </c>
      <c r="O21" s="16" t="s">
        <v>1209</v>
      </c>
    </row>
    <row r="22" spans="1:15" x14ac:dyDescent="0.2">
      <c r="A22" s="2" t="s">
        <v>768</v>
      </c>
      <c r="B22" s="2">
        <v>2</v>
      </c>
      <c r="C22" s="2">
        <v>302</v>
      </c>
      <c r="D22" s="2" t="s">
        <v>816</v>
      </c>
      <c r="E22" s="2" t="s">
        <v>82</v>
      </c>
      <c r="F22" s="2" t="s">
        <v>875</v>
      </c>
      <c r="G22" s="14" t="s">
        <v>924</v>
      </c>
      <c r="H22" s="16" t="s">
        <v>971</v>
      </c>
      <c r="I22" s="16" t="s">
        <v>1013</v>
      </c>
      <c r="J22" s="16" t="s">
        <v>1054</v>
      </c>
      <c r="K22" s="16" t="s">
        <v>1095</v>
      </c>
      <c r="L22" s="16" t="s">
        <v>1139</v>
      </c>
      <c r="M22" s="13" t="s">
        <v>207</v>
      </c>
      <c r="N22" s="16" t="s">
        <v>1244</v>
      </c>
      <c r="O22" s="16" t="s">
        <v>1210</v>
      </c>
    </row>
    <row r="23" spans="1:15" x14ac:dyDescent="0.2">
      <c r="A23" s="2" t="s">
        <v>785</v>
      </c>
      <c r="B23" s="2">
        <v>2</v>
      </c>
      <c r="C23" s="2">
        <v>597</v>
      </c>
      <c r="D23" s="2" t="s">
        <v>833</v>
      </c>
      <c r="E23" s="2" t="s">
        <v>859</v>
      </c>
      <c r="F23" s="2" t="s">
        <v>883</v>
      </c>
      <c r="G23" s="15" t="s">
        <v>900</v>
      </c>
      <c r="H23" s="15" t="s">
        <v>952</v>
      </c>
      <c r="I23" s="15" t="s">
        <v>983</v>
      </c>
      <c r="J23" s="15" t="s">
        <v>1024</v>
      </c>
      <c r="K23" s="15" t="s">
        <v>1069</v>
      </c>
      <c r="L23" s="15" t="s">
        <v>1110</v>
      </c>
      <c r="M23" s="15" t="s">
        <v>1140</v>
      </c>
      <c r="N23" s="15" t="s">
        <v>1161</v>
      </c>
      <c r="O23" s="15" t="s">
        <v>1188</v>
      </c>
    </row>
    <row r="24" spans="1:15" x14ac:dyDescent="0.2">
      <c r="A24" s="2" t="s">
        <v>788</v>
      </c>
      <c r="B24" s="2">
        <v>2</v>
      </c>
      <c r="C24" s="2">
        <v>716</v>
      </c>
      <c r="D24" s="2" t="s">
        <v>836</v>
      </c>
      <c r="E24" s="2" t="s">
        <v>861</v>
      </c>
      <c r="F24" s="2" t="s">
        <v>884</v>
      </c>
      <c r="G24" s="17" t="s">
        <v>895</v>
      </c>
      <c r="H24" s="17" t="s">
        <v>934</v>
      </c>
      <c r="I24" s="15" t="s">
        <v>989</v>
      </c>
      <c r="J24" s="15" t="s">
        <v>1020</v>
      </c>
      <c r="K24" s="17" t="s">
        <v>1056</v>
      </c>
      <c r="L24" s="17" t="s">
        <v>1100</v>
      </c>
      <c r="M24" s="15" t="s">
        <v>1216</v>
      </c>
      <c r="N24" s="15" t="s">
        <v>1158</v>
      </c>
      <c r="O24" s="17" t="s">
        <v>1182</v>
      </c>
    </row>
    <row r="25" spans="1:15" x14ac:dyDescent="0.2">
      <c r="A25" s="2" t="s">
        <v>792</v>
      </c>
      <c r="B25" s="2">
        <v>2</v>
      </c>
      <c r="C25" s="2">
        <v>791</v>
      </c>
      <c r="D25" s="2" t="s">
        <v>840</v>
      </c>
      <c r="E25" s="2" t="s">
        <v>862</v>
      </c>
      <c r="F25" s="2" t="s">
        <v>1514</v>
      </c>
      <c r="G25" s="17" t="s">
        <v>893</v>
      </c>
      <c r="H25" s="17" t="s">
        <v>935</v>
      </c>
      <c r="I25" s="17" t="s">
        <v>975</v>
      </c>
      <c r="J25" s="17" t="s">
        <v>1017</v>
      </c>
      <c r="K25" s="17" t="s">
        <v>1058</v>
      </c>
      <c r="L25" s="17" t="s">
        <v>1097</v>
      </c>
      <c r="M25" s="17" t="s">
        <v>1234</v>
      </c>
      <c r="N25" s="17" t="s">
        <v>1235</v>
      </c>
      <c r="O25" s="14" t="s">
        <v>1196</v>
      </c>
    </row>
    <row r="26" spans="1:15" x14ac:dyDescent="0.2">
      <c r="A26" s="2" t="s">
        <v>795</v>
      </c>
      <c r="B26" s="2">
        <v>2</v>
      </c>
      <c r="C26" s="2">
        <v>138</v>
      </c>
      <c r="D26" s="2" t="s">
        <v>843</v>
      </c>
      <c r="E26" s="2" t="s">
        <v>82</v>
      </c>
      <c r="F26" s="2" t="s">
        <v>885</v>
      </c>
      <c r="G26" s="14" t="s">
        <v>912</v>
      </c>
      <c r="H26" s="14" t="s">
        <v>955</v>
      </c>
      <c r="I26" s="14" t="s">
        <v>998</v>
      </c>
      <c r="J26" s="14" t="s">
        <v>1043</v>
      </c>
      <c r="K26" s="14" t="s">
        <v>1078</v>
      </c>
      <c r="L26" s="14" t="s">
        <v>1123</v>
      </c>
      <c r="M26" s="14" t="s">
        <v>1150</v>
      </c>
      <c r="N26" s="13" t="s">
        <v>207</v>
      </c>
      <c r="O26" s="14" t="s">
        <v>1207</v>
      </c>
    </row>
    <row r="27" spans="1:15" x14ac:dyDescent="0.2">
      <c r="A27" s="2" t="s">
        <v>777</v>
      </c>
      <c r="B27" s="2">
        <v>3</v>
      </c>
      <c r="C27" s="2">
        <v>939</v>
      </c>
      <c r="D27" s="2" t="s">
        <v>825</v>
      </c>
      <c r="E27" s="2" t="s">
        <v>82</v>
      </c>
      <c r="F27" s="2" t="s">
        <v>1527</v>
      </c>
      <c r="G27" s="14" t="s">
        <v>925</v>
      </c>
      <c r="H27" s="14" t="s">
        <v>962</v>
      </c>
      <c r="I27" s="13" t="s">
        <v>207</v>
      </c>
      <c r="J27" s="13" t="s">
        <v>207</v>
      </c>
      <c r="K27" s="14" t="s">
        <v>1093</v>
      </c>
      <c r="L27" s="14" t="s">
        <v>1136</v>
      </c>
      <c r="M27" s="13" t="s">
        <v>207</v>
      </c>
      <c r="N27" s="13" t="s">
        <v>207</v>
      </c>
      <c r="O27" s="13" t="s">
        <v>207</v>
      </c>
    </row>
    <row r="28" spans="1:15" x14ac:dyDescent="0.2">
      <c r="A28" s="2" t="s">
        <v>791</v>
      </c>
      <c r="B28" s="2">
        <v>3</v>
      </c>
      <c r="C28" s="2">
        <v>1547</v>
      </c>
      <c r="D28" s="2" t="s">
        <v>839</v>
      </c>
      <c r="E28" s="2" t="s">
        <v>82</v>
      </c>
      <c r="F28" s="2" t="s">
        <v>1533</v>
      </c>
      <c r="G28" s="13" t="s">
        <v>207</v>
      </c>
      <c r="H28" s="16" t="s">
        <v>974</v>
      </c>
      <c r="I28" s="13" t="s">
        <v>207</v>
      </c>
      <c r="J28" s="13" t="s">
        <v>207</v>
      </c>
      <c r="K28" s="13" t="s">
        <v>207</v>
      </c>
      <c r="L28" s="13" t="s">
        <v>207</v>
      </c>
      <c r="M28" s="13" t="s">
        <v>207</v>
      </c>
      <c r="N28" s="13" t="s">
        <v>207</v>
      </c>
      <c r="O28" s="13" t="s">
        <v>207</v>
      </c>
    </row>
    <row r="29" spans="1:15" x14ac:dyDescent="0.2">
      <c r="A29" s="2" t="s">
        <v>780</v>
      </c>
      <c r="B29" s="2">
        <v>3</v>
      </c>
      <c r="C29" s="2">
        <v>801</v>
      </c>
      <c r="D29" s="2" t="s">
        <v>828</v>
      </c>
      <c r="E29" s="2" t="s">
        <v>82</v>
      </c>
      <c r="F29" s="2" t="s">
        <v>1538</v>
      </c>
      <c r="G29" s="16" t="s">
        <v>927</v>
      </c>
      <c r="H29" s="16" t="s">
        <v>970</v>
      </c>
      <c r="I29" s="16" t="s">
        <v>1011</v>
      </c>
      <c r="J29" s="14" t="s">
        <v>1050</v>
      </c>
      <c r="K29" s="14" t="s">
        <v>1085</v>
      </c>
      <c r="L29" s="14" t="s">
        <v>1132</v>
      </c>
      <c r="M29" s="22" t="s">
        <v>1241</v>
      </c>
      <c r="N29" s="14" t="s">
        <v>1175</v>
      </c>
      <c r="O29" s="14" t="s">
        <v>1204</v>
      </c>
    </row>
    <row r="30" spans="1:15" x14ac:dyDescent="0.2">
      <c r="A30" s="2" t="s">
        <v>762</v>
      </c>
      <c r="B30" s="2">
        <v>3</v>
      </c>
      <c r="C30" s="2">
        <v>1053</v>
      </c>
      <c r="D30" s="2" t="s">
        <v>810</v>
      </c>
      <c r="E30" s="2" t="s">
        <v>82</v>
      </c>
      <c r="F30" s="2" t="s">
        <v>1518</v>
      </c>
      <c r="G30" s="14" t="s">
        <v>917</v>
      </c>
      <c r="H30" s="14" t="s">
        <v>967</v>
      </c>
      <c r="I30" s="14" t="s">
        <v>1005</v>
      </c>
      <c r="J30" s="14" t="s">
        <v>1046</v>
      </c>
      <c r="K30" s="14" t="s">
        <v>1080</v>
      </c>
      <c r="L30" s="15" t="s">
        <v>1119</v>
      </c>
      <c r="M30" s="13" t="s">
        <v>207</v>
      </c>
      <c r="N30" s="16" t="s">
        <v>1176</v>
      </c>
      <c r="O30" s="13" t="s">
        <v>207</v>
      </c>
    </row>
    <row r="31" spans="1:15" x14ac:dyDescent="0.2">
      <c r="A31" s="2" t="s">
        <v>793</v>
      </c>
      <c r="B31" s="2">
        <v>3</v>
      </c>
      <c r="C31" s="2">
        <v>930</v>
      </c>
      <c r="D31" s="2" t="s">
        <v>841</v>
      </c>
      <c r="E31" s="2" t="s">
        <v>82</v>
      </c>
      <c r="F31" s="2" t="s">
        <v>1534</v>
      </c>
      <c r="G31" s="13" t="s">
        <v>207</v>
      </c>
      <c r="H31" s="14" t="s">
        <v>963</v>
      </c>
      <c r="I31" s="13" t="s">
        <v>207</v>
      </c>
      <c r="J31" s="13" t="s">
        <v>207</v>
      </c>
      <c r="K31" s="14" t="s">
        <v>1090</v>
      </c>
      <c r="L31" s="14" t="s">
        <v>1129</v>
      </c>
      <c r="M31" s="13" t="s">
        <v>207</v>
      </c>
      <c r="N31" s="16" t="s">
        <v>694</v>
      </c>
      <c r="O31" s="14" t="s">
        <v>1202</v>
      </c>
    </row>
    <row r="32" spans="1:15" x14ac:dyDescent="0.2">
      <c r="A32" s="2" t="s">
        <v>787</v>
      </c>
      <c r="B32" s="2">
        <v>3</v>
      </c>
      <c r="C32" s="2">
        <v>686</v>
      </c>
      <c r="D32" s="2" t="s">
        <v>835</v>
      </c>
      <c r="E32" s="2" t="s">
        <v>82</v>
      </c>
      <c r="F32" s="2" t="s">
        <v>1530</v>
      </c>
      <c r="G32" s="14" t="s">
        <v>920</v>
      </c>
      <c r="H32" s="16" t="s">
        <v>972</v>
      </c>
      <c r="I32" s="16" t="s">
        <v>1009</v>
      </c>
      <c r="J32" s="14" t="s">
        <v>1049</v>
      </c>
      <c r="K32" s="14" t="s">
        <v>1087</v>
      </c>
      <c r="L32" s="14" t="s">
        <v>1135</v>
      </c>
      <c r="M32" s="16" t="s">
        <v>1152</v>
      </c>
      <c r="N32" s="14" t="s">
        <v>1172</v>
      </c>
      <c r="O32" s="13" t="s">
        <v>207</v>
      </c>
    </row>
    <row r="33" spans="1:15" x14ac:dyDescent="0.2">
      <c r="A33" s="2" t="s">
        <v>764</v>
      </c>
      <c r="B33" s="2">
        <v>3</v>
      </c>
      <c r="C33" s="2">
        <v>698</v>
      </c>
      <c r="D33" s="2" t="s">
        <v>812</v>
      </c>
      <c r="E33" s="2" t="s">
        <v>852</v>
      </c>
      <c r="F33" s="2" t="s">
        <v>1520</v>
      </c>
      <c r="G33" s="17" t="s">
        <v>891</v>
      </c>
      <c r="H33" s="17" t="s">
        <v>938</v>
      </c>
      <c r="I33" s="17" t="s">
        <v>977</v>
      </c>
      <c r="J33" s="15" t="s">
        <v>1023</v>
      </c>
      <c r="K33" s="15" t="s">
        <v>1064</v>
      </c>
      <c r="L33" s="17" t="s">
        <v>1104</v>
      </c>
      <c r="M33" s="15" t="s">
        <v>1214</v>
      </c>
      <c r="N33" s="15" t="s">
        <v>1160</v>
      </c>
      <c r="O33" s="15" t="s">
        <v>1189</v>
      </c>
    </row>
    <row r="34" spans="1:15" x14ac:dyDescent="0.2">
      <c r="A34" s="2" t="s">
        <v>763</v>
      </c>
      <c r="B34" s="2">
        <v>3</v>
      </c>
      <c r="C34" s="2">
        <v>547</v>
      </c>
      <c r="D34" s="2" t="s">
        <v>811</v>
      </c>
      <c r="E34" s="2" t="s">
        <v>82</v>
      </c>
      <c r="F34" s="2" t="s">
        <v>1519</v>
      </c>
      <c r="G34" s="14" t="s">
        <v>907</v>
      </c>
      <c r="H34" s="15" t="s">
        <v>949</v>
      </c>
      <c r="I34" s="15" t="s">
        <v>985</v>
      </c>
      <c r="J34" s="15" t="s">
        <v>1028</v>
      </c>
      <c r="K34" s="15" t="s">
        <v>1066</v>
      </c>
      <c r="L34" s="17" t="s">
        <v>1103</v>
      </c>
      <c r="M34" s="14" t="s">
        <v>1145</v>
      </c>
      <c r="N34" s="15" t="s">
        <v>1156</v>
      </c>
      <c r="O34" s="14" t="s">
        <v>1201</v>
      </c>
    </row>
    <row r="35" spans="1:15" x14ac:dyDescent="0.2">
      <c r="A35" s="2" t="s">
        <v>756</v>
      </c>
      <c r="B35" s="2">
        <v>3</v>
      </c>
      <c r="C35" s="2">
        <v>680</v>
      </c>
      <c r="D35" s="2" t="s">
        <v>804</v>
      </c>
      <c r="E35" s="2" t="s">
        <v>82</v>
      </c>
      <c r="F35" s="2" t="s">
        <v>1515</v>
      </c>
      <c r="G35" s="14" t="s">
        <v>910</v>
      </c>
      <c r="H35" s="15" t="s">
        <v>943</v>
      </c>
      <c r="I35" s="16" t="s">
        <v>1006</v>
      </c>
      <c r="J35" s="14" t="s">
        <v>1047</v>
      </c>
      <c r="K35" s="14" t="s">
        <v>1086</v>
      </c>
      <c r="L35" s="14" t="s">
        <v>1126</v>
      </c>
      <c r="M35" s="14" t="s">
        <v>1151</v>
      </c>
      <c r="N35" s="13" t="s">
        <v>207</v>
      </c>
      <c r="O35" s="14" t="s">
        <v>1198</v>
      </c>
    </row>
    <row r="36" spans="1:15" x14ac:dyDescent="0.2">
      <c r="A36" s="2" t="s">
        <v>767</v>
      </c>
      <c r="B36" s="2">
        <v>3</v>
      </c>
      <c r="C36" s="2">
        <v>612</v>
      </c>
      <c r="D36" s="2" t="s">
        <v>815</v>
      </c>
      <c r="E36" s="2" t="s">
        <v>82</v>
      </c>
      <c r="F36" s="2" t="s">
        <v>1521</v>
      </c>
      <c r="G36" s="15" t="s">
        <v>899</v>
      </c>
      <c r="H36" s="17" t="s">
        <v>936</v>
      </c>
      <c r="I36" s="15" t="s">
        <v>981</v>
      </c>
      <c r="J36" s="15" t="s">
        <v>1026</v>
      </c>
      <c r="K36" s="17" t="s">
        <v>1059</v>
      </c>
      <c r="L36" s="17" t="s">
        <v>1099</v>
      </c>
      <c r="M36" s="15" t="s">
        <v>1225</v>
      </c>
      <c r="N36" s="15" t="s">
        <v>1224</v>
      </c>
      <c r="O36" s="15" t="s">
        <v>1183</v>
      </c>
    </row>
    <row r="37" spans="1:15" x14ac:dyDescent="0.2">
      <c r="A37" s="2" t="s">
        <v>794</v>
      </c>
      <c r="B37" s="2">
        <v>3</v>
      </c>
      <c r="C37" s="2">
        <v>304</v>
      </c>
      <c r="D37" s="2" t="s">
        <v>842</v>
      </c>
      <c r="E37" s="2" t="s">
        <v>82</v>
      </c>
      <c r="F37" s="2" t="s">
        <v>1535</v>
      </c>
      <c r="G37" s="15" t="s">
        <v>902</v>
      </c>
      <c r="H37" s="15" t="s">
        <v>939</v>
      </c>
      <c r="I37" s="14" t="s">
        <v>997</v>
      </c>
      <c r="J37" s="14" t="s">
        <v>1051</v>
      </c>
      <c r="K37" s="14" t="s">
        <v>1092</v>
      </c>
      <c r="L37" s="15" t="s">
        <v>1115</v>
      </c>
      <c r="M37" s="13" t="s">
        <v>207</v>
      </c>
      <c r="N37" s="16" t="s">
        <v>1177</v>
      </c>
      <c r="O37" s="13" t="s">
        <v>207</v>
      </c>
    </row>
    <row r="38" spans="1:15" x14ac:dyDescent="0.2">
      <c r="A38" s="2" t="s">
        <v>772</v>
      </c>
      <c r="B38" s="2">
        <v>3</v>
      </c>
      <c r="C38" s="2">
        <v>235</v>
      </c>
      <c r="D38" s="2" t="s">
        <v>820</v>
      </c>
      <c r="E38" s="2" t="s">
        <v>82</v>
      </c>
      <c r="F38" s="2" t="s">
        <v>1523</v>
      </c>
      <c r="G38" s="15" t="s">
        <v>905</v>
      </c>
      <c r="H38" s="15" t="s">
        <v>942</v>
      </c>
      <c r="I38" s="14" t="s">
        <v>992</v>
      </c>
      <c r="J38" s="14" t="s">
        <v>1037</v>
      </c>
      <c r="K38" s="15" t="s">
        <v>1075</v>
      </c>
      <c r="L38" s="15" t="s">
        <v>1117</v>
      </c>
      <c r="M38" s="14" t="s">
        <v>1148</v>
      </c>
      <c r="N38" s="14" t="s">
        <v>1233</v>
      </c>
      <c r="O38" s="14" t="s">
        <v>1194</v>
      </c>
    </row>
    <row r="39" spans="1:15" x14ac:dyDescent="0.2">
      <c r="A39" s="2" t="s">
        <v>789</v>
      </c>
      <c r="B39" s="2">
        <v>3</v>
      </c>
      <c r="C39" s="2">
        <v>302</v>
      </c>
      <c r="D39" s="2" t="s">
        <v>837</v>
      </c>
      <c r="E39" s="2" t="s">
        <v>82</v>
      </c>
      <c r="F39" s="2" t="s">
        <v>1532</v>
      </c>
      <c r="G39" s="14" t="s">
        <v>919</v>
      </c>
      <c r="H39" s="14" t="s">
        <v>965</v>
      </c>
      <c r="I39" s="16" t="s">
        <v>1010</v>
      </c>
      <c r="J39" s="16" t="s">
        <v>1053</v>
      </c>
      <c r="K39" s="14" t="s">
        <v>1082</v>
      </c>
      <c r="L39" s="14" t="s">
        <v>1125</v>
      </c>
      <c r="M39" s="14" t="s">
        <v>1240</v>
      </c>
      <c r="N39" s="22" t="s">
        <v>222</v>
      </c>
      <c r="O39" s="14" t="s">
        <v>1203</v>
      </c>
    </row>
    <row r="40" spans="1:15" x14ac:dyDescent="0.2">
      <c r="A40" s="2" t="s">
        <v>778</v>
      </c>
      <c r="B40" s="2">
        <v>3</v>
      </c>
      <c r="C40" s="2">
        <v>147</v>
      </c>
      <c r="D40" s="2" t="s">
        <v>826</v>
      </c>
      <c r="E40" s="2" t="s">
        <v>82</v>
      </c>
      <c r="F40" s="2" t="s">
        <v>1528</v>
      </c>
      <c r="G40" s="14" t="s">
        <v>923</v>
      </c>
      <c r="H40" s="14" t="s">
        <v>964</v>
      </c>
      <c r="I40" s="14" t="s">
        <v>1001</v>
      </c>
      <c r="J40" s="14" t="s">
        <v>1038</v>
      </c>
      <c r="K40" s="14" t="s">
        <v>1079</v>
      </c>
      <c r="L40" s="15" t="s">
        <v>1116</v>
      </c>
      <c r="M40" s="14" t="s">
        <v>1147</v>
      </c>
      <c r="N40" s="14" t="s">
        <v>1239</v>
      </c>
      <c r="O40" s="14" t="s">
        <v>1200</v>
      </c>
    </row>
    <row r="41" spans="1:15" x14ac:dyDescent="0.2">
      <c r="A41" s="2" t="s">
        <v>776</v>
      </c>
      <c r="B41" s="2">
        <v>3</v>
      </c>
      <c r="C41" s="2">
        <v>181</v>
      </c>
      <c r="D41" s="2" t="s">
        <v>824</v>
      </c>
      <c r="E41" s="2" t="s">
        <v>82</v>
      </c>
      <c r="F41" s="2" t="s">
        <v>1525</v>
      </c>
      <c r="G41" s="14" t="s">
        <v>921</v>
      </c>
      <c r="H41" s="15" t="s">
        <v>948</v>
      </c>
      <c r="I41" s="13" t="s">
        <v>207</v>
      </c>
      <c r="J41" s="14" t="s">
        <v>1048</v>
      </c>
      <c r="K41" s="14" t="s">
        <v>1084</v>
      </c>
      <c r="L41" s="14" t="s">
        <v>1131</v>
      </c>
      <c r="M41" s="13" t="s">
        <v>207</v>
      </c>
      <c r="N41" s="13" t="s">
        <v>207</v>
      </c>
      <c r="O41" s="13" t="s">
        <v>207</v>
      </c>
    </row>
    <row r="42" spans="1:15" x14ac:dyDescent="0.2">
      <c r="A42" s="2" t="s">
        <v>790</v>
      </c>
      <c r="B42" s="2">
        <v>3</v>
      </c>
      <c r="C42" s="2">
        <v>268</v>
      </c>
      <c r="D42" s="2" t="s">
        <v>838</v>
      </c>
      <c r="E42" s="2" t="s">
        <v>82</v>
      </c>
      <c r="F42" s="2" t="s">
        <v>1531</v>
      </c>
      <c r="G42" s="13" t="s">
        <v>207</v>
      </c>
      <c r="H42" s="13" t="s">
        <v>207</v>
      </c>
      <c r="I42" s="13" t="s">
        <v>207</v>
      </c>
      <c r="J42" s="13" t="s">
        <v>207</v>
      </c>
      <c r="K42" s="13" t="s">
        <v>207</v>
      </c>
      <c r="L42" s="13" t="s">
        <v>207</v>
      </c>
      <c r="M42" s="13" t="s">
        <v>207</v>
      </c>
      <c r="N42" s="13" t="s">
        <v>207</v>
      </c>
      <c r="O42" s="13" t="s">
        <v>207</v>
      </c>
    </row>
    <row r="43" spans="1:15" x14ac:dyDescent="0.2">
      <c r="A43" s="2" t="s">
        <v>773</v>
      </c>
      <c r="B43" s="2">
        <v>3</v>
      </c>
      <c r="C43" s="2">
        <v>421</v>
      </c>
      <c r="D43" s="2" t="s">
        <v>821</v>
      </c>
      <c r="E43" s="2" t="s">
        <v>82</v>
      </c>
      <c r="F43" s="2" t="s">
        <v>1526</v>
      </c>
      <c r="G43" s="16" t="s">
        <v>931</v>
      </c>
      <c r="H43" s="13" t="s">
        <v>207</v>
      </c>
      <c r="I43" s="13" t="s">
        <v>207</v>
      </c>
      <c r="J43" s="13" t="s">
        <v>207</v>
      </c>
      <c r="K43" s="13" t="s">
        <v>207</v>
      </c>
      <c r="L43" s="13" t="s">
        <v>207</v>
      </c>
      <c r="M43" s="13" t="s">
        <v>207</v>
      </c>
      <c r="N43" s="13" t="s">
        <v>207</v>
      </c>
      <c r="O43" s="13" t="s">
        <v>207</v>
      </c>
    </row>
    <row r="44" spans="1:15" x14ac:dyDescent="0.2">
      <c r="A44" s="2" t="s">
        <v>769</v>
      </c>
      <c r="B44" s="2">
        <v>3</v>
      </c>
      <c r="C44" s="2">
        <v>475</v>
      </c>
      <c r="D44" s="2" t="s">
        <v>817</v>
      </c>
      <c r="E44" s="2" t="s">
        <v>82</v>
      </c>
      <c r="F44" s="2" t="s">
        <v>1522</v>
      </c>
      <c r="G44" s="14" t="s">
        <v>916</v>
      </c>
      <c r="H44" s="14" t="s">
        <v>956</v>
      </c>
      <c r="I44" s="14" t="s">
        <v>999</v>
      </c>
      <c r="J44" s="14" t="s">
        <v>1044</v>
      </c>
      <c r="K44" s="14" t="s">
        <v>1089</v>
      </c>
      <c r="L44" s="16" t="s">
        <v>1138</v>
      </c>
      <c r="M44" s="13" t="s">
        <v>207</v>
      </c>
      <c r="N44" s="16" t="s">
        <v>1178</v>
      </c>
      <c r="O44" s="13" t="s">
        <v>207</v>
      </c>
    </row>
    <row r="45" spans="1:15" x14ac:dyDescent="0.2">
      <c r="A45" s="2" t="s">
        <v>1271</v>
      </c>
      <c r="B45" s="2">
        <v>3</v>
      </c>
      <c r="C45" s="2">
        <v>280</v>
      </c>
      <c r="D45" s="2" t="s">
        <v>846</v>
      </c>
      <c r="E45" s="2" t="s">
        <v>82</v>
      </c>
      <c r="F45" s="2" t="s">
        <v>1537</v>
      </c>
      <c r="G45" s="14" t="s">
        <v>926</v>
      </c>
      <c r="H45" s="14" t="s">
        <v>966</v>
      </c>
      <c r="I45" s="16" t="s">
        <v>1012</v>
      </c>
      <c r="J45" s="14" t="s">
        <v>1052</v>
      </c>
      <c r="K45" s="14" t="s">
        <v>1088</v>
      </c>
      <c r="L45" s="14" t="s">
        <v>1133</v>
      </c>
      <c r="M45" s="13" t="s">
        <v>207</v>
      </c>
      <c r="N45" s="14" t="s">
        <v>1173</v>
      </c>
      <c r="O45" s="14" t="s">
        <v>1205</v>
      </c>
    </row>
    <row r="46" spans="1:15" x14ac:dyDescent="0.2">
      <c r="A46" s="2" t="s">
        <v>760</v>
      </c>
      <c r="B46" s="2">
        <v>3</v>
      </c>
      <c r="C46" s="2">
        <v>181</v>
      </c>
      <c r="D46" s="2" t="s">
        <v>808</v>
      </c>
      <c r="E46" s="2" t="s">
        <v>82</v>
      </c>
      <c r="F46" s="2" t="s">
        <v>1517</v>
      </c>
      <c r="G46" s="13" t="s">
        <v>207</v>
      </c>
      <c r="H46" s="13" t="s">
        <v>207</v>
      </c>
      <c r="I46" s="13" t="s">
        <v>207</v>
      </c>
      <c r="J46" s="13" t="s">
        <v>207</v>
      </c>
      <c r="K46" s="13" t="s">
        <v>207</v>
      </c>
      <c r="L46" s="13" t="s">
        <v>207</v>
      </c>
      <c r="M46" s="13" t="s">
        <v>207</v>
      </c>
      <c r="N46" s="13" t="s">
        <v>207</v>
      </c>
      <c r="O46" s="13" t="s">
        <v>207</v>
      </c>
    </row>
    <row r="47" spans="1:15" x14ac:dyDescent="0.2">
      <c r="A47" s="2" t="s">
        <v>757</v>
      </c>
      <c r="B47" s="2">
        <v>3</v>
      </c>
      <c r="C47" s="2">
        <v>316</v>
      </c>
      <c r="D47" s="2" t="s">
        <v>805</v>
      </c>
      <c r="E47" s="2" t="s">
        <v>82</v>
      </c>
      <c r="F47" s="2" t="s">
        <v>1516</v>
      </c>
      <c r="G47" s="14" t="s">
        <v>913</v>
      </c>
      <c r="H47" s="13" t="s">
        <v>207</v>
      </c>
      <c r="I47" s="14" t="s">
        <v>1003</v>
      </c>
      <c r="J47" s="14" t="s">
        <v>1040</v>
      </c>
      <c r="K47" s="14" t="s">
        <v>1091</v>
      </c>
      <c r="L47" s="14" t="s">
        <v>1134</v>
      </c>
      <c r="M47" s="13" t="s">
        <v>207</v>
      </c>
      <c r="N47" s="13" t="s">
        <v>207</v>
      </c>
      <c r="O47" s="13" t="s">
        <v>207</v>
      </c>
    </row>
    <row r="48" spans="1:15" x14ac:dyDescent="0.2">
      <c r="A48" s="2" t="s">
        <v>779</v>
      </c>
      <c r="B48" s="2">
        <v>3</v>
      </c>
      <c r="C48" s="2">
        <v>110</v>
      </c>
      <c r="D48" s="2" t="s">
        <v>827</v>
      </c>
      <c r="E48" s="2" t="s">
        <v>82</v>
      </c>
      <c r="F48" s="2" t="s">
        <v>1529</v>
      </c>
      <c r="G48" s="14" t="s">
        <v>911</v>
      </c>
      <c r="H48" s="14" t="s">
        <v>961</v>
      </c>
      <c r="I48" s="14" t="s">
        <v>1000</v>
      </c>
      <c r="J48" s="14" t="s">
        <v>1042</v>
      </c>
      <c r="K48" s="13" t="s">
        <v>207</v>
      </c>
      <c r="L48" s="14" t="s">
        <v>1127</v>
      </c>
      <c r="M48" s="14" t="s">
        <v>1238</v>
      </c>
      <c r="N48" s="14" t="s">
        <v>1171</v>
      </c>
      <c r="O48" s="14" t="s">
        <v>1199</v>
      </c>
    </row>
    <row r="49" spans="1:15" x14ac:dyDescent="0.2">
      <c r="A49" s="2" t="s">
        <v>796</v>
      </c>
      <c r="B49" s="2">
        <v>3</v>
      </c>
      <c r="C49" s="2">
        <v>193</v>
      </c>
      <c r="D49" s="2" t="s">
        <v>844</v>
      </c>
      <c r="E49" s="2" t="s">
        <v>82</v>
      </c>
      <c r="F49" s="2" t="s">
        <v>1536</v>
      </c>
      <c r="G49" s="16" t="s">
        <v>929</v>
      </c>
      <c r="H49" s="13" t="s">
        <v>207</v>
      </c>
      <c r="I49" s="13" t="s">
        <v>207</v>
      </c>
      <c r="J49" s="13" t="s">
        <v>207</v>
      </c>
      <c r="K49" s="13" t="s">
        <v>207</v>
      </c>
      <c r="L49" s="16" t="s">
        <v>1137</v>
      </c>
      <c r="M49" s="13" t="s">
        <v>207</v>
      </c>
      <c r="N49" s="13" t="s">
        <v>207</v>
      </c>
      <c r="O49" s="13" t="s">
        <v>207</v>
      </c>
    </row>
    <row r="50" spans="1:15" x14ac:dyDescent="0.2">
      <c r="A50" s="2" t="s">
        <v>770</v>
      </c>
      <c r="B50" s="2">
        <v>3</v>
      </c>
      <c r="C50" s="2">
        <v>341</v>
      </c>
      <c r="D50" s="2" t="s">
        <v>818</v>
      </c>
      <c r="E50" s="2" t="s">
        <v>82</v>
      </c>
      <c r="F50" s="2" t="s">
        <v>1524</v>
      </c>
      <c r="G50" s="16" t="s">
        <v>930</v>
      </c>
      <c r="H50" s="16" t="s">
        <v>973</v>
      </c>
      <c r="I50" s="16" t="s">
        <v>1008</v>
      </c>
      <c r="J50" s="13" t="s">
        <v>207</v>
      </c>
      <c r="K50" s="13" t="s">
        <v>207</v>
      </c>
      <c r="L50" s="13" t="s">
        <v>207</v>
      </c>
      <c r="M50" s="16" t="s">
        <v>1153</v>
      </c>
      <c r="N50" s="22" t="s">
        <v>222</v>
      </c>
      <c r="O50" s="22" t="s">
        <v>222</v>
      </c>
    </row>
    <row r="51" spans="1:15" x14ac:dyDescent="0.2">
      <c r="A51" s="2" t="s">
        <v>786</v>
      </c>
      <c r="B51" s="2">
        <v>3</v>
      </c>
      <c r="C51" s="2">
        <v>432</v>
      </c>
      <c r="D51" s="2" t="s">
        <v>834</v>
      </c>
      <c r="E51" s="2" t="s">
        <v>860</v>
      </c>
      <c r="F51" s="2" t="s">
        <v>1562</v>
      </c>
      <c r="G51" s="14" t="s">
        <v>909</v>
      </c>
      <c r="H51" s="14" t="s">
        <v>954</v>
      </c>
      <c r="I51" s="15" t="s">
        <v>991</v>
      </c>
      <c r="J51" s="15" t="s">
        <v>1033</v>
      </c>
      <c r="K51" s="15" t="s">
        <v>1076</v>
      </c>
      <c r="L51" s="15" t="s">
        <v>1112</v>
      </c>
      <c r="M51" s="15" t="s">
        <v>1142</v>
      </c>
      <c r="N51" s="15" t="s">
        <v>695</v>
      </c>
      <c r="O51" s="15" t="s">
        <v>736</v>
      </c>
    </row>
    <row r="56" spans="1:15" x14ac:dyDescent="0.2">
      <c r="B56" s="2" t="s">
        <v>223</v>
      </c>
      <c r="C56" s="5" t="s">
        <v>222</v>
      </c>
      <c r="D56" s="4" t="s">
        <v>224</v>
      </c>
      <c r="E56" s="6" t="s">
        <v>225</v>
      </c>
      <c r="F56" s="10" t="s">
        <v>226</v>
      </c>
      <c r="G56" s="9" t="s">
        <v>227</v>
      </c>
    </row>
    <row r="58" spans="1:15" x14ac:dyDescent="0.2">
      <c r="E58" s="2"/>
      <c r="F58" s="2"/>
      <c r="G58" s="19"/>
      <c r="H58" s="21"/>
    </row>
    <row r="60" spans="1:15" x14ac:dyDescent="0.2">
      <c r="B60" s="2" t="s">
        <v>1559</v>
      </c>
    </row>
    <row r="61" spans="1:15" x14ac:dyDescent="0.2">
      <c r="B61" s="2" t="s">
        <v>1560</v>
      </c>
    </row>
    <row r="62" spans="1:15" x14ac:dyDescent="0.2">
      <c r="B62" s="2" t="s">
        <v>1561</v>
      </c>
    </row>
  </sheetData>
  <sortState xmlns:xlrd2="http://schemas.microsoft.com/office/spreadsheetml/2017/richdata2" ref="A3:O51">
    <sortCondition ref="B2"/>
  </sortState>
  <mergeCells count="9">
    <mergeCell ref="I1:J1"/>
    <mergeCell ref="K1:L1"/>
    <mergeCell ref="N1:O1"/>
    <mergeCell ref="A1:A2"/>
    <mergeCell ref="B1:B2"/>
    <mergeCell ref="C1:C2"/>
    <mergeCell ref="D1:D2"/>
    <mergeCell ref="E1:E2"/>
    <mergeCell ref="F1:F2"/>
  </mergeCells>
  <phoneticPr fontId="1" type="noConversion"/>
  <conditionalFormatting sqref="A3:A51">
    <cfRule type="duplicateValues" dxfId="0" priority="3"/>
  </conditionalFormatting>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68D0FEC-BCE9-47BE-BA02-353257ED27C3}">
  <dimension ref="A1:J42"/>
  <sheetViews>
    <sheetView topLeftCell="A4" zoomScale="70" zoomScaleNormal="70" workbookViewId="0">
      <selection activeCell="H21" sqref="H21"/>
    </sheetView>
  </sheetViews>
  <sheetFormatPr defaultRowHeight="14.25" x14ac:dyDescent="0.2"/>
  <cols>
    <col min="3" max="3" width="50.125" customWidth="1"/>
    <col min="4" max="4" width="27.625" customWidth="1"/>
    <col min="5" max="5" width="38.25" customWidth="1"/>
    <col min="8" max="8" width="45" customWidth="1"/>
    <col min="9" max="9" width="60.75" customWidth="1"/>
    <col min="10" max="10" width="19.375" customWidth="1"/>
  </cols>
  <sheetData>
    <row r="1" spans="1:10" x14ac:dyDescent="0.2">
      <c r="A1" s="2" t="s">
        <v>1272</v>
      </c>
      <c r="B1" s="2" t="s">
        <v>1291</v>
      </c>
      <c r="C1" s="2" t="s">
        <v>1404</v>
      </c>
      <c r="D1" s="2" t="s">
        <v>1405</v>
      </c>
      <c r="E1" s="2" t="s">
        <v>1406</v>
      </c>
      <c r="F1" s="2" t="s">
        <v>1292</v>
      </c>
      <c r="G1" s="2" t="s">
        <v>1584</v>
      </c>
      <c r="H1" s="2" t="s">
        <v>1360</v>
      </c>
      <c r="I1" s="2" t="s">
        <v>1389</v>
      </c>
      <c r="J1" s="2" t="s">
        <v>1407</v>
      </c>
    </row>
    <row r="2" spans="1:10" x14ac:dyDescent="0.2">
      <c r="A2" s="2" t="s">
        <v>1273</v>
      </c>
      <c r="B2" s="2" t="s">
        <v>1293</v>
      </c>
      <c r="C2" s="2" t="s">
        <v>1408</v>
      </c>
      <c r="D2" s="2" t="s">
        <v>1394</v>
      </c>
      <c r="E2" s="2"/>
      <c r="F2" s="2">
        <v>173</v>
      </c>
      <c r="G2" s="2" t="s">
        <v>1612</v>
      </c>
      <c r="H2" s="2" t="s">
        <v>1650</v>
      </c>
      <c r="I2" s="2" t="s">
        <v>1443</v>
      </c>
      <c r="J2" s="2">
        <v>180</v>
      </c>
    </row>
    <row r="3" spans="1:10" x14ac:dyDescent="0.2">
      <c r="A3" s="2" t="s">
        <v>1279</v>
      </c>
      <c r="B3" s="2" t="s">
        <v>1304</v>
      </c>
      <c r="C3" s="2" t="s">
        <v>1305</v>
      </c>
      <c r="D3" s="2" t="s">
        <v>1394</v>
      </c>
      <c r="E3" s="2"/>
      <c r="F3" s="2">
        <v>26</v>
      </c>
      <c r="G3" s="2" t="s">
        <v>1587</v>
      </c>
      <c r="H3" s="2" t="s">
        <v>1651</v>
      </c>
      <c r="I3" s="2" t="s">
        <v>1409</v>
      </c>
      <c r="J3" s="2">
        <v>31</v>
      </c>
    </row>
    <row r="4" spans="1:10" x14ac:dyDescent="0.2">
      <c r="A4" s="2" t="s">
        <v>1410</v>
      </c>
      <c r="B4" s="2" t="s">
        <v>1411</v>
      </c>
      <c r="C4" s="2" t="s">
        <v>1393</v>
      </c>
      <c r="D4" s="2" t="s">
        <v>1412</v>
      </c>
      <c r="E4" s="2" t="s">
        <v>1413</v>
      </c>
      <c r="F4" s="2">
        <v>21</v>
      </c>
      <c r="G4" s="2" t="s">
        <v>1603</v>
      </c>
      <c r="H4" s="2" t="s">
        <v>1652</v>
      </c>
      <c r="I4" s="2" t="s">
        <v>1414</v>
      </c>
      <c r="J4" s="2">
        <v>26</v>
      </c>
    </row>
    <row r="5" spans="1:10" x14ac:dyDescent="0.2">
      <c r="A5" s="2" t="s">
        <v>1565</v>
      </c>
      <c r="B5" s="2" t="s">
        <v>1298</v>
      </c>
      <c r="C5" s="2" t="s">
        <v>1300</v>
      </c>
      <c r="D5" s="2" t="s">
        <v>1394</v>
      </c>
      <c r="E5" s="2"/>
      <c r="F5" s="2">
        <v>280</v>
      </c>
      <c r="G5" s="2" t="s">
        <v>1606</v>
      </c>
      <c r="H5" s="2" t="s">
        <v>1653</v>
      </c>
      <c r="I5" s="2" t="s">
        <v>1415</v>
      </c>
      <c r="J5" s="2">
        <v>279</v>
      </c>
    </row>
    <row r="6" spans="1:10" x14ac:dyDescent="0.2">
      <c r="A6" s="2" t="s">
        <v>1278</v>
      </c>
      <c r="B6" s="2" t="s">
        <v>1302</v>
      </c>
      <c r="C6" s="2" t="s">
        <v>1303</v>
      </c>
      <c r="D6" s="2" t="s">
        <v>1394</v>
      </c>
      <c r="E6" s="2"/>
      <c r="F6" s="2">
        <v>206</v>
      </c>
      <c r="G6" s="2" t="s">
        <v>1609</v>
      </c>
      <c r="H6" s="2" t="s">
        <v>1654</v>
      </c>
      <c r="I6" s="2" t="s">
        <v>1416</v>
      </c>
      <c r="J6" s="2">
        <v>194</v>
      </c>
    </row>
    <row r="7" spans="1:10" x14ac:dyDescent="0.2">
      <c r="A7" s="2" t="s">
        <v>1286</v>
      </c>
      <c r="B7" s="2" t="s">
        <v>1318</v>
      </c>
      <c r="C7" s="2" t="s">
        <v>1319</v>
      </c>
      <c r="D7" s="2" t="s">
        <v>1394</v>
      </c>
      <c r="E7" s="2"/>
      <c r="F7" s="2">
        <v>96</v>
      </c>
      <c r="G7" s="2" t="s">
        <v>1589</v>
      </c>
      <c r="H7" s="2" t="s">
        <v>1655</v>
      </c>
      <c r="I7" s="2" t="s">
        <v>1417</v>
      </c>
      <c r="J7" s="2">
        <v>94</v>
      </c>
    </row>
    <row r="8" spans="1:10" x14ac:dyDescent="0.2">
      <c r="A8" s="2" t="s">
        <v>1283</v>
      </c>
      <c r="B8" s="2" t="s">
        <v>1312</v>
      </c>
      <c r="C8" s="2" t="s">
        <v>1313</v>
      </c>
      <c r="D8" s="2" t="s">
        <v>1394</v>
      </c>
      <c r="E8" s="2"/>
      <c r="F8" s="2">
        <v>83</v>
      </c>
      <c r="G8" s="2" t="s">
        <v>1602</v>
      </c>
      <c r="H8" s="2" t="s">
        <v>1656</v>
      </c>
      <c r="I8" s="2" t="s">
        <v>1418</v>
      </c>
      <c r="J8" s="2">
        <v>88</v>
      </c>
    </row>
    <row r="9" spans="1:10" x14ac:dyDescent="0.2">
      <c r="A9" s="2" t="s">
        <v>1277</v>
      </c>
      <c r="B9" s="2" t="s">
        <v>1298</v>
      </c>
      <c r="C9" s="2" t="s">
        <v>1301</v>
      </c>
      <c r="D9" s="2" t="s">
        <v>1394</v>
      </c>
      <c r="E9" s="2"/>
      <c r="F9" s="2">
        <v>55</v>
      </c>
      <c r="G9" s="2" t="s">
        <v>1592</v>
      </c>
      <c r="H9" s="2" t="s">
        <v>1657</v>
      </c>
      <c r="I9" s="2" t="s">
        <v>1419</v>
      </c>
      <c r="J9" s="2">
        <v>69</v>
      </c>
    </row>
    <row r="10" spans="1:10" x14ac:dyDescent="0.2">
      <c r="A10" s="2" t="s">
        <v>1287</v>
      </c>
      <c r="B10" s="2" t="s">
        <v>1320</v>
      </c>
      <c r="C10" s="2" t="s">
        <v>1321</v>
      </c>
      <c r="D10" s="2" t="s">
        <v>1394</v>
      </c>
      <c r="E10" s="2"/>
      <c r="F10" s="2">
        <v>34</v>
      </c>
      <c r="G10" s="2" t="s">
        <v>1605</v>
      </c>
      <c r="H10" s="2" t="s">
        <v>1658</v>
      </c>
      <c r="I10" s="2" t="s">
        <v>1420</v>
      </c>
      <c r="J10" s="2">
        <v>48</v>
      </c>
    </row>
    <row r="11" spans="1:10" x14ac:dyDescent="0.2">
      <c r="A11" s="2" t="s">
        <v>1276</v>
      </c>
      <c r="B11" s="2" t="s">
        <v>1298</v>
      </c>
      <c r="C11" s="2" t="s">
        <v>1299</v>
      </c>
      <c r="D11" s="2" t="s">
        <v>1394</v>
      </c>
      <c r="E11" s="2"/>
      <c r="F11" s="2">
        <v>35</v>
      </c>
      <c r="G11" s="2" t="s">
        <v>1591</v>
      </c>
      <c r="H11" s="2" t="s">
        <v>1659</v>
      </c>
      <c r="I11" s="2" t="s">
        <v>1421</v>
      </c>
      <c r="J11" s="2">
        <v>50</v>
      </c>
    </row>
    <row r="12" spans="1:10" x14ac:dyDescent="0.2">
      <c r="A12" s="2" t="s">
        <v>1352</v>
      </c>
      <c r="B12" s="2" t="s">
        <v>1293</v>
      </c>
      <c r="C12" s="2" t="s">
        <v>1357</v>
      </c>
      <c r="D12" s="2" t="s">
        <v>1394</v>
      </c>
      <c r="E12" s="2"/>
      <c r="F12" s="2">
        <v>27</v>
      </c>
      <c r="G12" s="2" t="s">
        <v>1601</v>
      </c>
      <c r="H12" s="2" t="s">
        <v>1660</v>
      </c>
      <c r="I12" s="2" t="s">
        <v>1422</v>
      </c>
      <c r="J12" s="2">
        <v>29</v>
      </c>
    </row>
    <row r="13" spans="1:10" x14ac:dyDescent="0.2">
      <c r="A13" s="2" t="s">
        <v>1288</v>
      </c>
      <c r="B13" s="2" t="s">
        <v>1322</v>
      </c>
      <c r="C13" s="2" t="s">
        <v>1323</v>
      </c>
      <c r="D13" s="2" t="s">
        <v>1394</v>
      </c>
      <c r="E13" s="2"/>
      <c r="F13" s="2">
        <v>26</v>
      </c>
      <c r="G13" s="2" t="s">
        <v>1604</v>
      </c>
      <c r="H13" s="2" t="s">
        <v>1661</v>
      </c>
      <c r="I13" s="2" t="s">
        <v>1423</v>
      </c>
      <c r="J13" s="2">
        <v>27</v>
      </c>
    </row>
    <row r="14" spans="1:10" x14ac:dyDescent="0.2">
      <c r="A14" s="2" t="s">
        <v>1285</v>
      </c>
      <c r="B14" s="2" t="s">
        <v>1316</v>
      </c>
      <c r="C14" s="2" t="s">
        <v>1317</v>
      </c>
      <c r="D14" s="2" t="s">
        <v>1394</v>
      </c>
      <c r="E14" s="2"/>
      <c r="F14" s="2">
        <v>63</v>
      </c>
      <c r="G14" s="2" t="s">
        <v>1596</v>
      </c>
      <c r="H14" s="2" t="s">
        <v>1662</v>
      </c>
      <c r="I14" s="2" t="s">
        <v>1424</v>
      </c>
      <c r="J14" s="2">
        <v>65</v>
      </c>
    </row>
    <row r="15" spans="1:10" x14ac:dyDescent="0.2">
      <c r="A15" s="2" t="s">
        <v>1289</v>
      </c>
      <c r="B15" s="2" t="s">
        <v>1324</v>
      </c>
      <c r="C15" s="2" t="s">
        <v>1325</v>
      </c>
      <c r="D15" s="2" t="s">
        <v>1394</v>
      </c>
      <c r="E15" s="2"/>
      <c r="F15" s="2">
        <v>61</v>
      </c>
      <c r="G15" s="2" t="s">
        <v>1585</v>
      </c>
      <c r="H15" s="2" t="s">
        <v>1649</v>
      </c>
      <c r="I15" s="2" t="s">
        <v>1425</v>
      </c>
      <c r="J15" s="2">
        <v>44</v>
      </c>
    </row>
    <row r="16" spans="1:10" x14ac:dyDescent="0.2">
      <c r="A16" s="2" t="s">
        <v>1274</v>
      </c>
      <c r="B16" s="2" t="s">
        <v>1294</v>
      </c>
      <c r="C16" s="2" t="s">
        <v>1295</v>
      </c>
      <c r="D16" s="2" t="s">
        <v>1394</v>
      </c>
      <c r="E16" s="2"/>
      <c r="F16" s="2">
        <v>42</v>
      </c>
      <c r="G16" s="2" t="s">
        <v>1586</v>
      </c>
      <c r="H16" s="2" t="s">
        <v>1663</v>
      </c>
      <c r="I16" s="2" t="s">
        <v>1426</v>
      </c>
      <c r="J16" s="2">
        <v>50</v>
      </c>
    </row>
    <row r="17" spans="1:10" x14ac:dyDescent="0.2">
      <c r="A17" s="2" t="s">
        <v>1290</v>
      </c>
      <c r="B17" s="2" t="s">
        <v>1326</v>
      </c>
      <c r="C17" s="2" t="s">
        <v>1327</v>
      </c>
      <c r="D17" s="2" t="s">
        <v>1394</v>
      </c>
      <c r="E17" s="2"/>
      <c r="F17" s="2">
        <v>91</v>
      </c>
      <c r="G17" s="2" t="s">
        <v>1595</v>
      </c>
      <c r="H17" s="2" t="s">
        <v>1664</v>
      </c>
      <c r="I17" s="2" t="s">
        <v>1427</v>
      </c>
      <c r="J17" s="2">
        <v>91</v>
      </c>
    </row>
    <row r="18" spans="1:10" x14ac:dyDescent="0.2">
      <c r="A18" s="2" t="s">
        <v>1284</v>
      </c>
      <c r="B18" s="2" t="s">
        <v>1314</v>
      </c>
      <c r="C18" s="2" t="s">
        <v>1315</v>
      </c>
      <c r="D18" s="2" t="s">
        <v>1395</v>
      </c>
      <c r="E18" s="2" t="s">
        <v>1428</v>
      </c>
      <c r="F18" s="2">
        <v>65</v>
      </c>
      <c r="G18" s="2" t="s">
        <v>1590</v>
      </c>
      <c r="H18" s="2" t="s">
        <v>1665</v>
      </c>
      <c r="I18" s="2" t="s">
        <v>1429</v>
      </c>
      <c r="J18" s="2">
        <v>36</v>
      </c>
    </row>
    <row r="19" spans="1:10" x14ac:dyDescent="0.2">
      <c r="A19" s="2" t="s">
        <v>1355</v>
      </c>
      <c r="B19" s="2" t="s">
        <v>1354</v>
      </c>
      <c r="C19" s="2" t="s">
        <v>1356</v>
      </c>
      <c r="D19" s="2" t="s">
        <v>1395</v>
      </c>
      <c r="E19" s="2"/>
      <c r="F19" s="2">
        <v>35</v>
      </c>
      <c r="G19" s="2" t="s">
        <v>1600</v>
      </c>
      <c r="H19" s="2" t="s">
        <v>1666</v>
      </c>
      <c r="I19" s="2" t="s">
        <v>1442</v>
      </c>
      <c r="J19" s="2">
        <v>16</v>
      </c>
    </row>
    <row r="20" spans="1:10" x14ac:dyDescent="0.2">
      <c r="A20" s="2" t="s">
        <v>1391</v>
      </c>
      <c r="B20" s="2" t="s">
        <v>1385</v>
      </c>
      <c r="C20" s="2" t="s">
        <v>1393</v>
      </c>
      <c r="D20" s="2" t="s">
        <v>1412</v>
      </c>
      <c r="E20" s="2" t="s">
        <v>1392</v>
      </c>
      <c r="F20" s="2">
        <v>30</v>
      </c>
      <c r="G20" s="2" t="s">
        <v>1599</v>
      </c>
      <c r="H20" s="2" t="s">
        <v>1667</v>
      </c>
      <c r="I20" s="2" t="s">
        <v>1430</v>
      </c>
      <c r="J20" s="2">
        <v>27</v>
      </c>
    </row>
    <row r="21" spans="1:10" x14ac:dyDescent="0.2">
      <c r="A21" s="2" t="s">
        <v>1593</v>
      </c>
      <c r="B21" s="2" t="s">
        <v>1431</v>
      </c>
      <c r="C21" s="2" t="s">
        <v>1393</v>
      </c>
      <c r="D21" s="2" t="s">
        <v>1393</v>
      </c>
      <c r="E21" s="2"/>
      <c r="F21" s="2"/>
      <c r="G21" s="2" t="s">
        <v>1594</v>
      </c>
      <c r="H21" s="2" t="s">
        <v>1668</v>
      </c>
      <c r="I21" s="2"/>
      <c r="J21" s="2">
        <v>33</v>
      </c>
    </row>
    <row r="22" spans="1:10" x14ac:dyDescent="0.2">
      <c r="A22" s="2" t="s">
        <v>1610</v>
      </c>
      <c r="B22" s="2" t="s">
        <v>1432</v>
      </c>
      <c r="C22" s="2" t="s">
        <v>1393</v>
      </c>
      <c r="D22" s="2" t="s">
        <v>1412</v>
      </c>
      <c r="E22" s="2" t="s">
        <v>1396</v>
      </c>
      <c r="F22" s="2">
        <v>61</v>
      </c>
      <c r="G22" s="2" t="s">
        <v>1611</v>
      </c>
      <c r="H22" s="2" t="s">
        <v>1669</v>
      </c>
      <c r="I22" s="2" t="s">
        <v>1433</v>
      </c>
      <c r="J22" s="2">
        <v>62</v>
      </c>
    </row>
    <row r="23" spans="1:10" x14ac:dyDescent="0.2">
      <c r="A23" s="2" t="s">
        <v>1597</v>
      </c>
      <c r="B23" s="2" t="s">
        <v>1434</v>
      </c>
      <c r="C23" s="2" t="s">
        <v>1393</v>
      </c>
      <c r="D23" s="2" t="s">
        <v>1412</v>
      </c>
      <c r="E23" s="2" t="s">
        <v>1390</v>
      </c>
      <c r="F23" s="2">
        <v>45</v>
      </c>
      <c r="G23" s="2" t="s">
        <v>1598</v>
      </c>
      <c r="H23" s="2" t="s">
        <v>1670</v>
      </c>
      <c r="I23" s="2"/>
      <c r="J23" s="2">
        <v>45</v>
      </c>
    </row>
    <row r="24" spans="1:10" x14ac:dyDescent="0.2">
      <c r="A24" s="2" t="s">
        <v>1280</v>
      </c>
      <c r="B24" s="2" t="s">
        <v>1306</v>
      </c>
      <c r="C24" s="2" t="s">
        <v>1307</v>
      </c>
      <c r="D24" s="2" t="s">
        <v>1394</v>
      </c>
      <c r="E24" s="2"/>
      <c r="F24" s="2">
        <v>56</v>
      </c>
      <c r="G24" s="2" t="s">
        <v>1588</v>
      </c>
      <c r="H24" s="2" t="s">
        <v>1671</v>
      </c>
      <c r="I24" s="2" t="s">
        <v>1439</v>
      </c>
      <c r="J24" s="2">
        <v>59</v>
      </c>
    </row>
    <row r="25" spans="1:10" x14ac:dyDescent="0.2">
      <c r="A25" s="2" t="s">
        <v>1281</v>
      </c>
      <c r="B25" s="2" t="s">
        <v>1308</v>
      </c>
      <c r="C25" s="2" t="s">
        <v>1309</v>
      </c>
      <c r="D25" s="2" t="s">
        <v>1394</v>
      </c>
      <c r="E25" s="2"/>
      <c r="F25" s="2">
        <v>79</v>
      </c>
      <c r="G25" s="2" t="s">
        <v>1608</v>
      </c>
      <c r="H25" s="2" t="s">
        <v>1672</v>
      </c>
      <c r="I25" s="2" t="s">
        <v>1440</v>
      </c>
      <c r="J25" s="2">
        <v>91</v>
      </c>
    </row>
    <row r="26" spans="1:10" x14ac:dyDescent="0.2">
      <c r="A26" s="2" t="s">
        <v>1275</v>
      </c>
      <c r="B26" s="2" t="s">
        <v>1296</v>
      </c>
      <c r="C26" s="2" t="s">
        <v>1297</v>
      </c>
      <c r="D26" s="2" t="s">
        <v>1395</v>
      </c>
      <c r="E26" s="2"/>
      <c r="F26" s="2">
        <v>55</v>
      </c>
      <c r="G26" s="2" t="s">
        <v>1607</v>
      </c>
      <c r="H26" s="2" t="s">
        <v>1673</v>
      </c>
      <c r="I26" s="2" t="s">
        <v>1441</v>
      </c>
      <c r="J26" s="2">
        <v>38</v>
      </c>
    </row>
    <row r="27" spans="1:10" x14ac:dyDescent="0.2">
      <c r="A27" s="2" t="s">
        <v>1397</v>
      </c>
      <c r="B27" s="2"/>
      <c r="C27" s="2" t="s">
        <v>1393</v>
      </c>
      <c r="D27" s="2" t="s">
        <v>1393</v>
      </c>
      <c r="E27" s="2"/>
      <c r="F27" s="2"/>
      <c r="G27" s="2" t="s">
        <v>1613</v>
      </c>
      <c r="H27" s="2"/>
      <c r="I27" s="2"/>
      <c r="J27" s="2">
        <v>29</v>
      </c>
    </row>
    <row r="28" spans="1:10" x14ac:dyDescent="0.2">
      <c r="A28" s="2" t="s">
        <v>1618</v>
      </c>
      <c r="B28" s="2"/>
      <c r="C28" s="2" t="s">
        <v>1393</v>
      </c>
      <c r="D28" s="2" t="s">
        <v>1393</v>
      </c>
      <c r="E28" s="2"/>
      <c r="F28" s="2"/>
      <c r="G28" s="2" t="s">
        <v>1619</v>
      </c>
      <c r="H28" s="2"/>
      <c r="I28" s="2"/>
      <c r="J28" s="2">
        <v>58</v>
      </c>
    </row>
    <row r="29" spans="1:10" x14ac:dyDescent="0.2">
      <c r="A29" s="2" t="s">
        <v>1398</v>
      </c>
      <c r="B29" s="2"/>
      <c r="C29" s="2" t="s">
        <v>1393</v>
      </c>
      <c r="D29" s="2" t="s">
        <v>1393</v>
      </c>
      <c r="E29" s="2"/>
      <c r="F29" s="2"/>
      <c r="G29" s="2" t="s">
        <v>1614</v>
      </c>
      <c r="H29" s="2"/>
      <c r="I29" s="2"/>
      <c r="J29" s="2">
        <v>37</v>
      </c>
    </row>
    <row r="30" spans="1:10" x14ac:dyDescent="0.2">
      <c r="A30" s="2" t="s">
        <v>1399</v>
      </c>
      <c r="B30" s="2"/>
      <c r="C30" s="2" t="s">
        <v>1393</v>
      </c>
      <c r="D30" s="2" t="s">
        <v>1393</v>
      </c>
      <c r="E30" s="2"/>
      <c r="F30" s="2"/>
      <c r="G30" s="2" t="s">
        <v>1615</v>
      </c>
      <c r="H30" s="2"/>
      <c r="I30" s="2"/>
      <c r="J30" s="2">
        <v>28</v>
      </c>
    </row>
    <row r="31" spans="1:10" x14ac:dyDescent="0.2">
      <c r="A31" s="2" t="s">
        <v>1400</v>
      </c>
      <c r="B31" s="2"/>
      <c r="C31" s="2" t="s">
        <v>1393</v>
      </c>
      <c r="D31" s="2" t="s">
        <v>1393</v>
      </c>
      <c r="E31" s="2"/>
      <c r="F31" s="2"/>
      <c r="G31" s="2" t="s">
        <v>1616</v>
      </c>
      <c r="H31" s="2"/>
      <c r="I31" s="2"/>
      <c r="J31" s="2">
        <v>7</v>
      </c>
    </row>
    <row r="32" spans="1:10" x14ac:dyDescent="0.2">
      <c r="A32" s="2" t="s">
        <v>1401</v>
      </c>
      <c r="B32" s="2"/>
      <c r="C32" s="2" t="s">
        <v>1393</v>
      </c>
      <c r="D32" s="2" t="s">
        <v>1393</v>
      </c>
      <c r="E32" s="2"/>
      <c r="F32" s="2"/>
      <c r="G32" s="2" t="s">
        <v>1622</v>
      </c>
      <c r="H32" s="2"/>
      <c r="I32" s="2"/>
      <c r="J32" s="2">
        <v>14</v>
      </c>
    </row>
    <row r="33" spans="1:10" x14ac:dyDescent="0.2">
      <c r="A33" s="2" t="s">
        <v>1402</v>
      </c>
      <c r="B33" s="2"/>
      <c r="C33" s="2" t="s">
        <v>1393</v>
      </c>
      <c r="D33" s="2" t="s">
        <v>1393</v>
      </c>
      <c r="E33" s="2"/>
      <c r="F33" s="2"/>
      <c r="G33" s="2" t="s">
        <v>1617</v>
      </c>
      <c r="H33" s="2"/>
      <c r="I33" s="2"/>
      <c r="J33" s="2">
        <v>15</v>
      </c>
    </row>
    <row r="34" spans="1:10" x14ac:dyDescent="0.2">
      <c r="A34" s="2" t="s">
        <v>1403</v>
      </c>
      <c r="B34" s="2"/>
      <c r="C34" s="2" t="s">
        <v>1393</v>
      </c>
      <c r="D34" s="2" t="s">
        <v>1393</v>
      </c>
      <c r="E34" s="2"/>
      <c r="F34" s="2"/>
      <c r="G34" s="2" t="s">
        <v>1620</v>
      </c>
      <c r="H34" s="2"/>
      <c r="I34" s="2"/>
      <c r="J34" s="2">
        <v>10</v>
      </c>
    </row>
    <row r="35" spans="1:10" x14ac:dyDescent="0.2">
      <c r="A35" s="2" t="s">
        <v>1621</v>
      </c>
      <c r="B35" s="2"/>
      <c r="C35" s="2" t="s">
        <v>1393</v>
      </c>
      <c r="D35" s="2" t="s">
        <v>1393</v>
      </c>
      <c r="E35" s="2"/>
      <c r="F35" s="2"/>
      <c r="G35" s="2" t="s">
        <v>1623</v>
      </c>
      <c r="H35" s="2"/>
      <c r="J35" s="2">
        <v>10</v>
      </c>
    </row>
    <row r="36" spans="1:10" x14ac:dyDescent="0.2">
      <c r="A36" s="2" t="s">
        <v>1647</v>
      </c>
      <c r="B36" s="2" t="s">
        <v>1435</v>
      </c>
      <c r="C36" s="2" t="s">
        <v>1393</v>
      </c>
      <c r="D36" s="2" t="s">
        <v>1412</v>
      </c>
      <c r="E36" s="2" t="s">
        <v>1436</v>
      </c>
      <c r="F36" s="2">
        <v>25</v>
      </c>
      <c r="G36" s="2"/>
      <c r="H36" s="2" t="s">
        <v>1393</v>
      </c>
    </row>
    <row r="37" spans="1:10" x14ac:dyDescent="0.2">
      <c r="A37" s="2" t="s">
        <v>1648</v>
      </c>
      <c r="B37" s="2" t="s">
        <v>1437</v>
      </c>
      <c r="C37" s="2" t="s">
        <v>1393</v>
      </c>
      <c r="D37" s="2" t="s">
        <v>1412</v>
      </c>
      <c r="E37" s="2" t="s">
        <v>1438</v>
      </c>
      <c r="F37" s="2">
        <v>37</v>
      </c>
      <c r="G37" s="2"/>
      <c r="H37" s="2" t="s">
        <v>1393</v>
      </c>
    </row>
    <row r="42" spans="1:10" x14ac:dyDescent="0.2">
      <c r="C42" s="2" t="s">
        <v>1564</v>
      </c>
    </row>
  </sheetData>
  <sortState xmlns:xlrd2="http://schemas.microsoft.com/office/spreadsheetml/2017/richdata2" ref="A2:I22">
    <sortCondition ref="A1"/>
  </sortState>
  <phoneticPr fontId="1"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95EDB41-E73D-4508-BC9F-72B2CD08D493}">
  <dimension ref="A1:K42"/>
  <sheetViews>
    <sheetView tabSelected="1" zoomScale="80" zoomScaleNormal="80" workbookViewId="0">
      <selection activeCell="C23" sqref="C23"/>
    </sheetView>
  </sheetViews>
  <sheetFormatPr defaultColWidth="9.125" defaultRowHeight="14.25" x14ac:dyDescent="0.2"/>
  <cols>
    <col min="1" max="1" width="16.75" style="2" customWidth="1"/>
    <col min="2" max="2" width="9.125" style="2"/>
    <col min="3" max="5" width="26.5" style="2" customWidth="1"/>
    <col min="6" max="7" width="9.125" style="2"/>
    <col min="8" max="8" width="42.5" style="2" customWidth="1"/>
    <col min="9" max="16384" width="9.125" style="2"/>
  </cols>
  <sheetData>
    <row r="1" spans="1:11" x14ac:dyDescent="0.2">
      <c r="A1" s="2" t="s">
        <v>1272</v>
      </c>
      <c r="B1" s="2" t="s">
        <v>1291</v>
      </c>
      <c r="C1" s="2" t="s">
        <v>1404</v>
      </c>
      <c r="D1" s="2" t="s">
        <v>1405</v>
      </c>
      <c r="E1" s="2" t="s">
        <v>1406</v>
      </c>
      <c r="F1" s="2" t="s">
        <v>1292</v>
      </c>
      <c r="G1" s="2" t="s">
        <v>1359</v>
      </c>
      <c r="H1" s="2" t="s">
        <v>1360</v>
      </c>
      <c r="I1" s="2" t="s">
        <v>1389</v>
      </c>
      <c r="J1" s="2" t="s">
        <v>1407</v>
      </c>
    </row>
    <row r="2" spans="1:11" x14ac:dyDescent="0.2">
      <c r="A2" s="2" t="s">
        <v>1361</v>
      </c>
      <c r="B2" s="2" t="s">
        <v>1293</v>
      </c>
      <c r="C2" s="2" t="s">
        <v>1362</v>
      </c>
      <c r="D2" s="25" t="s">
        <v>1394</v>
      </c>
      <c r="F2" s="2">
        <v>113</v>
      </c>
      <c r="G2" s="2" t="s">
        <v>1634</v>
      </c>
      <c r="H2" s="2" t="s">
        <v>1674</v>
      </c>
      <c r="I2" s="2" t="s">
        <v>1445</v>
      </c>
      <c r="J2" s="2">
        <v>115</v>
      </c>
    </row>
    <row r="3" spans="1:11" x14ac:dyDescent="0.2">
      <c r="A3" s="2" t="s">
        <v>1363</v>
      </c>
      <c r="B3" s="2" t="s">
        <v>1294</v>
      </c>
      <c r="C3" s="2" t="s">
        <v>1364</v>
      </c>
      <c r="D3" s="25" t="s">
        <v>1394</v>
      </c>
      <c r="F3" s="2">
        <v>122</v>
      </c>
      <c r="G3" s="2" t="s">
        <v>1633</v>
      </c>
      <c r="H3" s="2" t="s">
        <v>1697</v>
      </c>
      <c r="I3" s="2" t="s">
        <v>1452</v>
      </c>
      <c r="J3" s="2">
        <v>108</v>
      </c>
    </row>
    <row r="4" spans="1:11" x14ac:dyDescent="0.2">
      <c r="A4" s="2" t="s">
        <v>1368</v>
      </c>
      <c r="B4" s="2" t="s">
        <v>1302</v>
      </c>
      <c r="C4" s="2" t="s">
        <v>1369</v>
      </c>
      <c r="D4" s="25" t="s">
        <v>1394</v>
      </c>
      <c r="F4" s="2">
        <v>66</v>
      </c>
      <c r="G4" s="2" t="s">
        <v>1637</v>
      </c>
      <c r="H4" s="2" t="s">
        <v>1689</v>
      </c>
      <c r="I4" s="2" t="s">
        <v>1453</v>
      </c>
      <c r="J4" s="2">
        <v>56</v>
      </c>
    </row>
    <row r="5" spans="1:11" x14ac:dyDescent="0.2">
      <c r="A5" s="2" t="s">
        <v>1370</v>
      </c>
      <c r="B5" s="2" t="s">
        <v>1371</v>
      </c>
      <c r="C5" s="2" t="s">
        <v>1372</v>
      </c>
      <c r="D5" s="25" t="s">
        <v>1394</v>
      </c>
      <c r="F5" s="2">
        <v>48</v>
      </c>
      <c r="G5" s="2" t="s">
        <v>1624</v>
      </c>
      <c r="H5" s="2" t="s">
        <v>1675</v>
      </c>
      <c r="I5" s="2" t="s">
        <v>1449</v>
      </c>
      <c r="J5" s="2">
        <v>30</v>
      </c>
    </row>
    <row r="6" spans="1:11" x14ac:dyDescent="0.2">
      <c r="A6" s="2" t="s">
        <v>1275</v>
      </c>
      <c r="B6" s="2" t="s">
        <v>1296</v>
      </c>
      <c r="C6" s="2" t="s">
        <v>1297</v>
      </c>
      <c r="D6" s="25" t="s">
        <v>1395</v>
      </c>
      <c r="F6" s="2">
        <v>55</v>
      </c>
      <c r="G6" s="2" t="s">
        <v>1636</v>
      </c>
      <c r="H6" s="2" t="s">
        <v>1688</v>
      </c>
      <c r="I6" s="2" t="s">
        <v>1447</v>
      </c>
      <c r="J6" s="2">
        <v>52</v>
      </c>
    </row>
    <row r="7" spans="1:11" x14ac:dyDescent="0.2">
      <c r="A7" s="2" t="s">
        <v>1365</v>
      </c>
      <c r="B7" s="2" t="s">
        <v>1294</v>
      </c>
      <c r="C7" s="2" t="s">
        <v>1366</v>
      </c>
      <c r="D7" s="2" t="s">
        <v>1394</v>
      </c>
      <c r="F7" s="2">
        <v>83</v>
      </c>
      <c r="G7" s="2" t="s">
        <v>1631</v>
      </c>
      <c r="H7" s="2" t="s">
        <v>1685</v>
      </c>
      <c r="I7" s="2" t="s">
        <v>1444</v>
      </c>
      <c r="J7" s="2">
        <v>66</v>
      </c>
    </row>
    <row r="8" spans="1:11" x14ac:dyDescent="0.2">
      <c r="A8" s="2" t="s">
        <v>1373</v>
      </c>
      <c r="B8" s="2" t="s">
        <v>1374</v>
      </c>
      <c r="C8" s="2" t="s">
        <v>1375</v>
      </c>
      <c r="D8" s="2" t="s">
        <v>1394</v>
      </c>
      <c r="F8" s="2">
        <v>107</v>
      </c>
      <c r="G8" s="2" t="s">
        <v>1628</v>
      </c>
      <c r="H8" s="2" t="s">
        <v>1679</v>
      </c>
      <c r="I8" s="2" t="s">
        <v>1680</v>
      </c>
      <c r="J8" s="2">
        <v>92</v>
      </c>
      <c r="K8" s="26"/>
    </row>
    <row r="9" spans="1:11" x14ac:dyDescent="0.2">
      <c r="A9" s="2" t="s">
        <v>1692</v>
      </c>
      <c r="B9" s="2" t="s">
        <v>1296</v>
      </c>
      <c r="C9" s="2" t="s">
        <v>1367</v>
      </c>
      <c r="D9" s="2" t="s">
        <v>1394</v>
      </c>
      <c r="F9" s="2">
        <v>75</v>
      </c>
      <c r="G9" s="2" t="s">
        <v>1690</v>
      </c>
      <c r="H9" s="2" t="s">
        <v>1691</v>
      </c>
      <c r="J9" s="2">
        <v>68</v>
      </c>
    </row>
    <row r="10" spans="1:11" x14ac:dyDescent="0.2">
      <c r="A10" s="2" t="s">
        <v>1287</v>
      </c>
      <c r="B10" s="2" t="s">
        <v>1320</v>
      </c>
      <c r="C10" s="2" t="s">
        <v>1321</v>
      </c>
      <c r="D10" s="2" t="s">
        <v>1394</v>
      </c>
      <c r="F10" s="2">
        <v>34</v>
      </c>
      <c r="G10" s="2" t="s">
        <v>1625</v>
      </c>
      <c r="H10" s="2" t="s">
        <v>1676</v>
      </c>
      <c r="I10" s="24" t="s">
        <v>1451</v>
      </c>
      <c r="J10" s="2">
        <v>27</v>
      </c>
    </row>
    <row r="11" spans="1:11" x14ac:dyDescent="0.2">
      <c r="A11" s="2" t="s">
        <v>1353</v>
      </c>
      <c r="B11" s="2" t="s">
        <v>1358</v>
      </c>
      <c r="C11" s="2" t="s">
        <v>1357</v>
      </c>
      <c r="D11" s="2" t="s">
        <v>1394</v>
      </c>
      <c r="F11" s="2">
        <v>27</v>
      </c>
      <c r="G11" s="2" t="s">
        <v>1627</v>
      </c>
      <c r="H11" s="2" t="s">
        <v>1678</v>
      </c>
      <c r="I11" s="24" t="s">
        <v>1696</v>
      </c>
      <c r="J11" s="2">
        <v>25</v>
      </c>
    </row>
    <row r="12" spans="1:11" x14ac:dyDescent="0.2">
      <c r="A12" s="2" t="s">
        <v>1376</v>
      </c>
      <c r="B12" s="2" t="s">
        <v>1377</v>
      </c>
      <c r="C12" s="2" t="s">
        <v>1378</v>
      </c>
      <c r="D12" s="2" t="s">
        <v>1394</v>
      </c>
      <c r="F12" s="2">
        <v>41</v>
      </c>
      <c r="G12" s="2" t="s">
        <v>1632</v>
      </c>
      <c r="H12" s="2" t="s">
        <v>1686</v>
      </c>
      <c r="I12" s="2" t="s">
        <v>1448</v>
      </c>
      <c r="J12" s="2">
        <v>48</v>
      </c>
    </row>
    <row r="13" spans="1:11" x14ac:dyDescent="0.2">
      <c r="A13" s="2" t="s">
        <v>1381</v>
      </c>
      <c r="B13" s="2" t="s">
        <v>1382</v>
      </c>
      <c r="C13" s="2" t="s">
        <v>1383</v>
      </c>
      <c r="D13" s="2" t="s">
        <v>1394</v>
      </c>
      <c r="F13" s="2">
        <v>34</v>
      </c>
      <c r="G13" s="2" t="s">
        <v>1626</v>
      </c>
      <c r="H13" s="2" t="s">
        <v>1677</v>
      </c>
      <c r="I13" s="24" t="s">
        <v>1446</v>
      </c>
      <c r="J13" s="2">
        <v>27</v>
      </c>
    </row>
    <row r="14" spans="1:11" x14ac:dyDescent="0.2">
      <c r="A14" s="2" t="s">
        <v>1384</v>
      </c>
      <c r="B14" s="2" t="s">
        <v>1385</v>
      </c>
      <c r="C14" s="2" t="s">
        <v>1386</v>
      </c>
      <c r="D14" s="2" t="s">
        <v>1394</v>
      </c>
      <c r="F14" s="2">
        <v>31</v>
      </c>
      <c r="G14" s="2" t="s">
        <v>1635</v>
      </c>
      <c r="H14" s="2" t="s">
        <v>1687</v>
      </c>
      <c r="I14" s="24" t="s">
        <v>1450</v>
      </c>
      <c r="J14" s="2">
        <v>19</v>
      </c>
    </row>
    <row r="15" spans="1:11" x14ac:dyDescent="0.2">
      <c r="A15" s="2" t="s">
        <v>1629</v>
      </c>
      <c r="B15" s="2" t="s">
        <v>1354</v>
      </c>
      <c r="C15" s="2" t="s">
        <v>1683</v>
      </c>
      <c r="D15" s="25" t="s">
        <v>1395</v>
      </c>
      <c r="F15" s="2">
        <v>71</v>
      </c>
      <c r="G15" s="2" t="s">
        <v>1630</v>
      </c>
      <c r="H15" s="2" t="s">
        <v>1681</v>
      </c>
      <c r="I15" s="24" t="s">
        <v>1684</v>
      </c>
      <c r="J15" s="2">
        <v>58</v>
      </c>
    </row>
    <row r="16" spans="1:11" x14ac:dyDescent="0.2">
      <c r="A16" s="2" t="s">
        <v>1468</v>
      </c>
      <c r="B16" s="2" t="s">
        <v>1469</v>
      </c>
      <c r="C16" s="2" t="s">
        <v>1366</v>
      </c>
      <c r="D16" s="2" t="s">
        <v>1394</v>
      </c>
      <c r="F16" s="2">
        <v>83</v>
      </c>
      <c r="G16" s="2" t="s">
        <v>1641</v>
      </c>
      <c r="H16" s="2" t="s">
        <v>1694</v>
      </c>
      <c r="I16" s="2" t="s">
        <v>1693</v>
      </c>
      <c r="J16" s="2">
        <v>33</v>
      </c>
    </row>
    <row r="17" spans="1:10" x14ac:dyDescent="0.2">
      <c r="A17" s="2" t="s">
        <v>1454</v>
      </c>
      <c r="B17" s="2" t="s">
        <v>1382</v>
      </c>
      <c r="C17" s="2" t="s">
        <v>1383</v>
      </c>
      <c r="D17" s="2" t="s">
        <v>1394</v>
      </c>
      <c r="F17" s="2">
        <v>34</v>
      </c>
      <c r="G17" s="2" t="s">
        <v>1644</v>
      </c>
      <c r="H17" s="2" t="s">
        <v>1695</v>
      </c>
      <c r="I17" s="2" t="s">
        <v>1455</v>
      </c>
      <c r="J17" s="2">
        <v>27</v>
      </c>
    </row>
    <row r="18" spans="1:10" x14ac:dyDescent="0.2">
      <c r="A18" s="2" t="s">
        <v>1570</v>
      </c>
      <c r="D18" s="2" t="s">
        <v>1393</v>
      </c>
      <c r="G18" s="2" t="s">
        <v>1456</v>
      </c>
      <c r="J18" s="2">
        <v>15</v>
      </c>
    </row>
    <row r="19" spans="1:10" x14ac:dyDescent="0.2">
      <c r="A19" s="2" t="s">
        <v>1573</v>
      </c>
      <c r="D19" s="2" t="s">
        <v>1393</v>
      </c>
      <c r="G19" s="2" t="s">
        <v>1457</v>
      </c>
      <c r="J19" s="2">
        <v>31</v>
      </c>
    </row>
    <row r="20" spans="1:10" x14ac:dyDescent="0.2">
      <c r="A20" s="2" t="s">
        <v>1569</v>
      </c>
      <c r="D20" s="2" t="s">
        <v>1393</v>
      </c>
      <c r="G20" s="2" t="s">
        <v>1458</v>
      </c>
      <c r="J20" s="2">
        <v>14</v>
      </c>
    </row>
    <row r="21" spans="1:10" x14ac:dyDescent="0.2">
      <c r="A21" s="2" t="s">
        <v>1571</v>
      </c>
      <c r="D21" s="2" t="s">
        <v>1393</v>
      </c>
      <c r="G21" s="2" t="s">
        <v>1459</v>
      </c>
      <c r="J21" s="2">
        <v>6</v>
      </c>
    </row>
    <row r="22" spans="1:10" x14ac:dyDescent="0.2">
      <c r="A22" s="2" t="s">
        <v>1566</v>
      </c>
      <c r="D22" s="2" t="s">
        <v>1393</v>
      </c>
      <c r="G22" s="2" t="s">
        <v>1460</v>
      </c>
      <c r="J22" s="2">
        <v>8</v>
      </c>
    </row>
    <row r="23" spans="1:10" x14ac:dyDescent="0.2">
      <c r="A23" s="2" t="s">
        <v>1567</v>
      </c>
      <c r="D23" s="2" t="s">
        <v>1393</v>
      </c>
      <c r="G23" s="2" t="s">
        <v>1461</v>
      </c>
      <c r="J23" s="2">
        <v>5</v>
      </c>
    </row>
    <row r="24" spans="1:10" x14ac:dyDescent="0.2">
      <c r="A24" s="2" t="s">
        <v>1568</v>
      </c>
      <c r="D24" s="2" t="s">
        <v>1393</v>
      </c>
      <c r="G24" s="2" t="s">
        <v>1462</v>
      </c>
      <c r="J24" s="2">
        <v>4</v>
      </c>
    </row>
    <row r="25" spans="1:10" x14ac:dyDescent="0.2">
      <c r="A25" s="2" t="s">
        <v>1574</v>
      </c>
      <c r="D25" s="2" t="s">
        <v>1393</v>
      </c>
      <c r="G25" s="2" t="s">
        <v>1575</v>
      </c>
      <c r="J25" s="2">
        <v>2</v>
      </c>
    </row>
    <row r="26" spans="1:10" x14ac:dyDescent="0.2">
      <c r="A26" s="2" t="s">
        <v>1576</v>
      </c>
      <c r="D26" s="2" t="s">
        <v>1393</v>
      </c>
      <c r="G26" s="2" t="s">
        <v>1577</v>
      </c>
      <c r="J26" s="2">
        <v>3</v>
      </c>
    </row>
    <row r="27" spans="1:10" x14ac:dyDescent="0.2">
      <c r="A27" s="2" t="s">
        <v>1578</v>
      </c>
      <c r="D27" s="2" t="s">
        <v>1393</v>
      </c>
      <c r="G27" s="2" t="s">
        <v>1579</v>
      </c>
      <c r="J27" s="2">
        <v>25</v>
      </c>
    </row>
    <row r="28" spans="1:10" x14ac:dyDescent="0.2">
      <c r="A28" s="2" t="s">
        <v>1572</v>
      </c>
      <c r="D28" s="2" t="s">
        <v>1393</v>
      </c>
      <c r="G28" s="2" t="s">
        <v>1463</v>
      </c>
      <c r="J28" s="2">
        <v>11</v>
      </c>
    </row>
    <row r="29" spans="1:10" x14ac:dyDescent="0.2">
      <c r="A29" s="2" t="s">
        <v>1638</v>
      </c>
      <c r="D29" s="2" t="s">
        <v>1639</v>
      </c>
      <c r="G29" s="2" t="s">
        <v>1640</v>
      </c>
      <c r="J29" s="2">
        <v>15</v>
      </c>
    </row>
    <row r="30" spans="1:10" x14ac:dyDescent="0.2">
      <c r="A30" s="2" t="s">
        <v>1642</v>
      </c>
      <c r="D30" s="2" t="s">
        <v>1639</v>
      </c>
      <c r="G30" s="2" t="s">
        <v>1643</v>
      </c>
      <c r="J30" s="2">
        <v>10</v>
      </c>
    </row>
    <row r="31" spans="1:10" x14ac:dyDescent="0.2">
      <c r="A31" s="2" t="s">
        <v>1645</v>
      </c>
      <c r="D31" s="2" t="s">
        <v>1639</v>
      </c>
      <c r="G31" s="2" t="s">
        <v>1646</v>
      </c>
      <c r="J31" s="2">
        <v>17</v>
      </c>
    </row>
    <row r="32" spans="1:10" x14ac:dyDescent="0.2">
      <c r="A32" s="2" t="s">
        <v>1282</v>
      </c>
      <c r="B32" s="2" t="s">
        <v>1310</v>
      </c>
      <c r="C32" s="2" t="s">
        <v>1311</v>
      </c>
      <c r="D32" s="2" t="s">
        <v>1394</v>
      </c>
      <c r="F32" s="2">
        <v>31</v>
      </c>
      <c r="H32" s="2" t="s">
        <v>1393</v>
      </c>
    </row>
    <row r="33" spans="1:8" x14ac:dyDescent="0.2">
      <c r="A33" s="2" t="s">
        <v>1682</v>
      </c>
      <c r="B33" s="2" t="s">
        <v>1379</v>
      </c>
      <c r="C33" s="2" t="s">
        <v>1380</v>
      </c>
      <c r="D33" s="2" t="s">
        <v>1394</v>
      </c>
      <c r="F33" s="2">
        <v>63</v>
      </c>
      <c r="H33" s="2" t="s">
        <v>1393</v>
      </c>
    </row>
    <row r="34" spans="1:8" x14ac:dyDescent="0.2">
      <c r="A34" s="2" t="s">
        <v>1464</v>
      </c>
      <c r="B34" s="2" t="s">
        <v>1465</v>
      </c>
      <c r="C34" s="2" t="s">
        <v>1466</v>
      </c>
      <c r="D34" s="2" t="s">
        <v>1412</v>
      </c>
      <c r="E34" s="2" t="s">
        <v>1467</v>
      </c>
      <c r="F34" s="2">
        <v>28</v>
      </c>
      <c r="H34" s="2" t="s">
        <v>1393</v>
      </c>
    </row>
    <row r="42" spans="1:8" x14ac:dyDescent="0.2">
      <c r="C42" s="2" t="s">
        <v>1563</v>
      </c>
    </row>
  </sheetData>
  <phoneticPr fontId="1"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5</vt:i4>
      </vt:variant>
    </vt:vector>
  </HeadingPairs>
  <TitlesOfParts>
    <vt:vector size="5" baseType="lpstr">
      <vt:lpstr>Description</vt:lpstr>
      <vt:lpstr>LSU-RPs</vt:lpstr>
      <vt:lpstr>SSU-RPs</vt:lpstr>
      <vt:lpstr>LSU-rRNAs</vt:lpstr>
      <vt:lpstr>SSU-rRNA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孙霈</dc:creator>
  <cp:lastModifiedBy>wang chaoyue</cp:lastModifiedBy>
  <dcterms:created xsi:type="dcterms:W3CDTF">2024-04-24T06:34:31Z</dcterms:created>
  <dcterms:modified xsi:type="dcterms:W3CDTF">2024-11-17T03:02:22Z</dcterms:modified>
</cp:coreProperties>
</file>